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Resul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6" uniqueCount="140">
  <si>
    <t xml:space="preserve">Block Type</t>
  </si>
  <si>
    <t xml:space="preserve">96well</t>
  </si>
  <si>
    <t xml:space="preserve">Chemistry</t>
  </si>
  <si>
    <t xml:space="preserve">TAQMAN</t>
  </si>
  <si>
    <t xml:space="preserve">Experiment File Name</t>
  </si>
  <si>
    <t xml:space="preserve">C:\Documents and Settings\Team181\Desktop\ap6\20150716_2\M_42.eds</t>
  </si>
  <si>
    <t xml:space="preserve">Experiment Run End Time</t>
  </si>
  <si>
    <t xml:space="preserve">Not Started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ΔΔCт Mean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Comments</t>
  </si>
  <si>
    <t xml:space="preserve">NOAMP</t>
  </si>
  <si>
    <t xml:space="preserve">EXPFAIL</t>
  </si>
  <si>
    <t xml:space="preserve">A1</t>
  </si>
  <si>
    <t xml:space="preserve">Sample 1</t>
  </si>
  <si>
    <t xml:space="preserve">Target 1</t>
  </si>
  <si>
    <t xml:space="preserve">UNKNOWN</t>
  </si>
  <si>
    <t xml:space="preserve">FAM</t>
  </si>
  <si>
    <t xml:space="preserve">NFQ-MGB</t>
  </si>
  <si>
    <t xml:space="preserve">N</t>
  </si>
  <si>
    <t xml:space="preserve">A2</t>
  </si>
  <si>
    <t xml:space="preserve">A3</t>
  </si>
  <si>
    <t xml:space="preserve">A4</t>
  </si>
  <si>
    <t xml:space="preserve">Sample 2</t>
  </si>
  <si>
    <t xml:space="preserve">A5</t>
  </si>
  <si>
    <t xml:space="preserve">A6</t>
  </si>
  <si>
    <t xml:space="preserve">A7</t>
  </si>
  <si>
    <t xml:space="preserve">Sample 3</t>
  </si>
  <si>
    <t xml:space="preserve">A8</t>
  </si>
  <si>
    <t xml:space="preserve">A9</t>
  </si>
  <si>
    <t xml:space="preserve">A10</t>
  </si>
  <si>
    <t xml:space="preserve">NTC</t>
  </si>
  <si>
    <t xml:space="preserve">Undetermined</t>
  </si>
  <si>
    <t xml:space="preserve">B1</t>
  </si>
  <si>
    <t xml:space="preserve">Target 2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C1</t>
  </si>
  <si>
    <t xml:space="preserve">Target 3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D1</t>
  </si>
  <si>
    <t xml:space="preserve">Target 4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E1</t>
  </si>
  <si>
    <t xml:space="preserve">Target 5</t>
  </si>
  <si>
    <t xml:space="preserve">E2</t>
  </si>
  <si>
    <t xml:space="preserve">E3</t>
  </si>
  <si>
    <t xml:space="preserve">E4</t>
  </si>
  <si>
    <t xml:space="preserve">E5</t>
  </si>
  <si>
    <t xml:space="preserve">E7</t>
  </si>
  <si>
    <t xml:space="preserve">E8</t>
  </si>
  <si>
    <t xml:space="preserve">E9</t>
  </si>
  <si>
    <t xml:space="preserve">E10</t>
  </si>
  <si>
    <t xml:space="preserve">F1</t>
  </si>
  <si>
    <t xml:space="preserve">Target 6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G1</t>
  </si>
  <si>
    <t xml:space="preserve">Target 7</t>
  </si>
  <si>
    <t xml:space="preserve">G3</t>
  </si>
  <si>
    <t xml:space="preserve">G4</t>
  </si>
  <si>
    <t xml:space="preserve">Y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H1</t>
  </si>
  <si>
    <t xml:space="preserve">Target 8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20" style="1" width="8.82"/>
  </cols>
  <sheetData>
    <row r="1" customFormat="false" ht="12" hidden="false" customHeight="false" outlineLevel="0" collapsed="false">
      <c r="A1" s="0" t="s">
        <v>0</v>
      </c>
      <c r="B1" s="0" t="s">
        <v>1</v>
      </c>
      <c r="T1" s="0"/>
    </row>
    <row r="2" customFormat="false" ht="12" hidden="false" customHeight="false" outlineLevel="0" collapsed="false">
      <c r="A2" s="0" t="s">
        <v>2</v>
      </c>
      <c r="B2" s="0" t="s">
        <v>3</v>
      </c>
      <c r="T2" s="0"/>
    </row>
    <row r="3" customFormat="false" ht="12" hidden="false" customHeight="false" outlineLevel="0" collapsed="false">
      <c r="A3" s="0" t="s">
        <v>4</v>
      </c>
      <c r="B3" s="0" t="s">
        <v>5</v>
      </c>
      <c r="T3" s="0"/>
    </row>
    <row r="4" customFormat="false" ht="12" hidden="false" customHeight="false" outlineLevel="0" collapsed="false">
      <c r="A4" s="0" t="s">
        <v>6</v>
      </c>
      <c r="B4" s="0" t="s">
        <v>7</v>
      </c>
      <c r="T4" s="0"/>
    </row>
    <row r="5" customFormat="false" ht="12" hidden="false" customHeight="false" outlineLevel="0" collapsed="false">
      <c r="A5" s="0" t="s">
        <v>8</v>
      </c>
      <c r="B5" s="0" t="s">
        <v>9</v>
      </c>
      <c r="T5" s="0"/>
    </row>
    <row r="6" customFormat="false" ht="12" hidden="false" customHeight="false" outlineLevel="0" collapsed="false">
      <c r="A6" s="0" t="s">
        <v>10</v>
      </c>
      <c r="B6" s="0" t="s">
        <v>11</v>
      </c>
      <c r="T6" s="0"/>
    </row>
    <row r="7" customFormat="false" ht="12" hidden="false" customHeight="false" outlineLevel="0" collapsed="false">
      <c r="T7" s="0"/>
    </row>
    <row r="8" customFormat="false" ht="12" hidden="false" customHeight="false" outlineLevel="0" collapsed="false">
      <c r="A8" s="0" t="s">
        <v>12</v>
      </c>
      <c r="B8" s="0" t="s">
        <v>13</v>
      </c>
      <c r="C8" s="0" t="s">
        <v>14</v>
      </c>
      <c r="D8" s="0" t="s">
        <v>15</v>
      </c>
      <c r="E8" s="0" t="s">
        <v>16</v>
      </c>
      <c r="F8" s="0" t="s">
        <v>17</v>
      </c>
      <c r="G8" s="0" t="s">
        <v>18</v>
      </c>
      <c r="H8" s="0" t="s">
        <v>19</v>
      </c>
      <c r="I8" s="0" t="s">
        <v>20</v>
      </c>
      <c r="J8" s="0" t="s">
        <v>21</v>
      </c>
      <c r="K8" s="0" t="s">
        <v>22</v>
      </c>
      <c r="L8" s="0" t="s">
        <v>23</v>
      </c>
      <c r="M8" s="0" t="s">
        <v>24</v>
      </c>
      <c r="N8" s="0" t="s">
        <v>25</v>
      </c>
      <c r="O8" s="0" t="s">
        <v>26</v>
      </c>
      <c r="P8" s="0" t="s">
        <v>27</v>
      </c>
      <c r="Q8" s="0" t="s">
        <v>28</v>
      </c>
      <c r="R8" s="0" t="s">
        <v>29</v>
      </c>
      <c r="S8" s="0" t="s">
        <v>30</v>
      </c>
      <c r="T8" s="0" t="s">
        <v>31</v>
      </c>
      <c r="U8" s="1" t="s">
        <v>32</v>
      </c>
      <c r="V8" s="1" t="s">
        <v>33</v>
      </c>
      <c r="W8" s="1" t="s">
        <v>34</v>
      </c>
      <c r="X8" s="1" t="s">
        <v>35</v>
      </c>
      <c r="Y8" s="1" t="s">
        <v>36</v>
      </c>
      <c r="Z8" s="1" t="s">
        <v>37</v>
      </c>
      <c r="AA8" s="1" t="s">
        <v>38</v>
      </c>
    </row>
    <row r="9" customFormat="false" ht="12" hidden="false" customHeight="false" outlineLevel="0" collapsed="false">
      <c r="A9" s="0" t="s">
        <v>39</v>
      </c>
      <c r="B9" s="0" t="s">
        <v>40</v>
      </c>
      <c r="C9" s="0" t="s">
        <v>41</v>
      </c>
      <c r="D9" s="0" t="s">
        <v>42</v>
      </c>
      <c r="E9" s="0" t="s">
        <v>43</v>
      </c>
      <c r="F9" s="0" t="s">
        <v>44</v>
      </c>
      <c r="G9" s="0" t="n">
        <v>1</v>
      </c>
      <c r="H9" s="0" t="n">
        <v>0.627951323986054</v>
      </c>
      <c r="I9" s="0" t="n">
        <v>1.59248006343842</v>
      </c>
      <c r="J9" s="0" t="n">
        <v>22.6583843231201</v>
      </c>
      <c r="K9" s="0" t="n">
        <v>22.7152099609375</v>
      </c>
      <c r="L9" s="0" t="n">
        <v>0.0627497658133507</v>
      </c>
      <c r="N9" s="0" t="n">
        <v>-9.9826135635376</v>
      </c>
      <c r="O9" s="0" t="n">
        <v>0.21093063056469</v>
      </c>
      <c r="R9" s="0" t="n">
        <v>0</v>
      </c>
      <c r="T9" s="1" t="b">
        <f aca="false">TRUE()</f>
        <v>1</v>
      </c>
      <c r="U9" s="1" t="n">
        <v>0.334645992451972</v>
      </c>
      <c r="V9" s="1" t="b">
        <f aca="false">TRUE()</f>
        <v>1</v>
      </c>
      <c r="W9" s="1" t="n">
        <v>3</v>
      </c>
      <c r="X9" s="1" t="n">
        <v>17</v>
      </c>
      <c r="Z9" s="1" t="s">
        <v>45</v>
      </c>
      <c r="AA9" s="1" t="s">
        <v>45</v>
      </c>
    </row>
    <row r="10" customFormat="false" ht="12" hidden="false" customHeight="false" outlineLevel="0" collapsed="false">
      <c r="A10" s="0" t="s">
        <v>46</v>
      </c>
      <c r="B10" s="0" t="s">
        <v>40</v>
      </c>
      <c r="C10" s="0" t="s">
        <v>41</v>
      </c>
      <c r="D10" s="0" t="s">
        <v>42</v>
      </c>
      <c r="E10" s="0" t="s">
        <v>43</v>
      </c>
      <c r="F10" s="0" t="s">
        <v>44</v>
      </c>
      <c r="G10" s="0" t="n">
        <v>1</v>
      </c>
      <c r="H10" s="0" t="n">
        <v>0.627951323986054</v>
      </c>
      <c r="I10" s="0" t="n">
        <v>1.59248006343842</v>
      </c>
      <c r="J10" s="0" t="n">
        <v>22.7046928405762</v>
      </c>
      <c r="K10" s="0" t="n">
        <v>22.7152099609375</v>
      </c>
      <c r="L10" s="0" t="n">
        <v>0.0627497658133507</v>
      </c>
      <c r="N10" s="0" t="n">
        <v>-9.9826135635376</v>
      </c>
      <c r="O10" s="0" t="n">
        <v>0.21093063056469</v>
      </c>
      <c r="R10" s="0" t="n">
        <v>0</v>
      </c>
      <c r="T10" s="1" t="b">
        <f aca="false">TRUE()</f>
        <v>1</v>
      </c>
      <c r="U10" s="1" t="n">
        <v>0.334645992451972</v>
      </c>
      <c r="V10" s="1" t="b">
        <f aca="false">TRUE()</f>
        <v>1</v>
      </c>
      <c r="W10" s="1" t="n">
        <v>3</v>
      </c>
      <c r="X10" s="1" t="n">
        <v>17</v>
      </c>
      <c r="Z10" s="1" t="s">
        <v>45</v>
      </c>
      <c r="AA10" s="1" t="s">
        <v>45</v>
      </c>
    </row>
    <row r="11" customFormat="false" ht="12" hidden="false" customHeight="false" outlineLevel="0" collapsed="false">
      <c r="A11" s="0" t="s">
        <v>47</v>
      </c>
      <c r="B11" s="0" t="s">
        <v>40</v>
      </c>
      <c r="C11" s="0" t="s">
        <v>41</v>
      </c>
      <c r="D11" s="0" t="s">
        <v>42</v>
      </c>
      <c r="E11" s="0" t="s">
        <v>43</v>
      </c>
      <c r="F11" s="0" t="s">
        <v>44</v>
      </c>
      <c r="G11" s="0" t="n">
        <v>1</v>
      </c>
      <c r="H11" s="0" t="n">
        <v>0.627951323986054</v>
      </c>
      <c r="I11" s="0" t="n">
        <v>1.59248006343842</v>
      </c>
      <c r="J11" s="0" t="n">
        <v>22.7825546264648</v>
      </c>
      <c r="K11" s="0" t="n">
        <v>22.7152099609375</v>
      </c>
      <c r="L11" s="0" t="n">
        <v>0.0627497658133507</v>
      </c>
      <c r="N11" s="0" t="n">
        <v>-9.9826135635376</v>
      </c>
      <c r="O11" s="0" t="n">
        <v>0.21093063056469</v>
      </c>
      <c r="R11" s="0" t="n">
        <v>0</v>
      </c>
      <c r="T11" s="1" t="b">
        <f aca="false">TRUE()</f>
        <v>1</v>
      </c>
      <c r="U11" s="1" t="n">
        <v>0.334645992451972</v>
      </c>
      <c r="V11" s="1" t="b">
        <f aca="false">TRUE()</f>
        <v>1</v>
      </c>
      <c r="W11" s="1" t="n">
        <v>3</v>
      </c>
      <c r="X11" s="1" t="n">
        <v>17</v>
      </c>
      <c r="Z11" s="1" t="s">
        <v>45</v>
      </c>
      <c r="AA11" s="1" t="s">
        <v>45</v>
      </c>
    </row>
    <row r="12" customFormat="false" ht="12" hidden="false" customHeight="false" outlineLevel="0" collapsed="false">
      <c r="A12" s="0" t="s">
        <v>48</v>
      </c>
      <c r="B12" s="0" t="s">
        <v>49</v>
      </c>
      <c r="C12" s="0" t="s">
        <v>41</v>
      </c>
      <c r="D12" s="0" t="s">
        <v>42</v>
      </c>
      <c r="E12" s="0" t="s">
        <v>43</v>
      </c>
      <c r="F12" s="0" t="s">
        <v>44</v>
      </c>
      <c r="G12" s="0" t="n">
        <v>0.548366785049439</v>
      </c>
      <c r="H12" s="0" t="n">
        <v>0.385236799716949</v>
      </c>
      <c r="I12" s="0" t="n">
        <v>0.78057473897934</v>
      </c>
      <c r="J12" s="0" t="n">
        <v>24.6539249420166</v>
      </c>
      <c r="K12" s="0" t="n">
        <v>24.3262042999268</v>
      </c>
      <c r="L12" s="0" t="n">
        <v>0.307600468397141</v>
      </c>
      <c r="N12" s="0" t="n">
        <v>-9.11582660675049</v>
      </c>
      <c r="O12" s="0" t="n">
        <v>0.183470472693443</v>
      </c>
      <c r="R12" s="0" t="n">
        <v>0.866786956787109</v>
      </c>
      <c r="T12" s="1" t="b">
        <f aca="false">TRUE()</f>
        <v>1</v>
      </c>
      <c r="U12" s="1" t="n">
        <v>0.334645992451972</v>
      </c>
      <c r="V12" s="1" t="b">
        <f aca="false">TRUE()</f>
        <v>1</v>
      </c>
      <c r="W12" s="1" t="n">
        <v>3</v>
      </c>
      <c r="X12" s="1" t="n">
        <v>19</v>
      </c>
      <c r="Z12" s="1" t="s">
        <v>45</v>
      </c>
      <c r="AA12" s="1" t="s">
        <v>45</v>
      </c>
    </row>
    <row r="13" customFormat="false" ht="12" hidden="false" customHeight="false" outlineLevel="0" collapsed="false">
      <c r="A13" s="0" t="s">
        <v>50</v>
      </c>
      <c r="B13" s="0" t="s">
        <v>49</v>
      </c>
      <c r="C13" s="0" t="s">
        <v>41</v>
      </c>
      <c r="D13" s="0" t="s">
        <v>42</v>
      </c>
      <c r="E13" s="0" t="s">
        <v>43</v>
      </c>
      <c r="F13" s="0" t="s">
        <v>44</v>
      </c>
      <c r="G13" s="0" t="n">
        <v>0.548366785049439</v>
      </c>
      <c r="H13" s="0" t="n">
        <v>0.385236799716949</v>
      </c>
      <c r="I13" s="0" t="n">
        <v>0.78057473897934</v>
      </c>
      <c r="J13" s="0" t="n">
        <v>24.2809524536133</v>
      </c>
      <c r="K13" s="0" t="n">
        <v>24.3262042999268</v>
      </c>
      <c r="L13" s="0" t="n">
        <v>0.307600468397141</v>
      </c>
      <c r="N13" s="0" t="n">
        <v>-9.11582660675049</v>
      </c>
      <c r="O13" s="0" t="n">
        <v>0.183470472693443</v>
      </c>
      <c r="R13" s="0" t="n">
        <v>0.866786956787109</v>
      </c>
      <c r="T13" s="1" t="b">
        <f aca="false">TRUE()</f>
        <v>1</v>
      </c>
      <c r="U13" s="1" t="n">
        <v>0.334645992451972</v>
      </c>
      <c r="V13" s="1" t="b">
        <f aca="false">TRUE()</f>
        <v>1</v>
      </c>
      <c r="W13" s="1" t="n">
        <v>3</v>
      </c>
      <c r="X13" s="1" t="n">
        <v>18</v>
      </c>
      <c r="Z13" s="1" t="s">
        <v>45</v>
      </c>
      <c r="AA13" s="1" t="s">
        <v>45</v>
      </c>
    </row>
    <row r="14" customFormat="false" ht="12" hidden="false" customHeight="false" outlineLevel="0" collapsed="false">
      <c r="A14" s="0" t="s">
        <v>51</v>
      </c>
      <c r="B14" s="0" t="s">
        <v>49</v>
      </c>
      <c r="C14" s="0" t="s">
        <v>41</v>
      </c>
      <c r="D14" s="0" t="s">
        <v>42</v>
      </c>
      <c r="E14" s="0" t="s">
        <v>43</v>
      </c>
      <c r="F14" s="0" t="s">
        <v>44</v>
      </c>
      <c r="G14" s="0" t="n">
        <v>0.548366785049439</v>
      </c>
      <c r="H14" s="0" t="n">
        <v>0.385236799716949</v>
      </c>
      <c r="I14" s="0" t="n">
        <v>0.78057473897934</v>
      </c>
      <c r="J14" s="0" t="n">
        <v>24.043737411499</v>
      </c>
      <c r="K14" s="0" t="n">
        <v>24.3262042999268</v>
      </c>
      <c r="L14" s="0" t="n">
        <v>0.307600468397141</v>
      </c>
      <c r="N14" s="0" t="n">
        <v>-9.11582660675049</v>
      </c>
      <c r="O14" s="0" t="n">
        <v>0.183470472693443</v>
      </c>
      <c r="R14" s="0" t="n">
        <v>0.866786956787109</v>
      </c>
      <c r="T14" s="1" t="b">
        <f aca="false">TRUE()</f>
        <v>1</v>
      </c>
      <c r="U14" s="1" t="n">
        <v>0.334645992451972</v>
      </c>
      <c r="V14" s="1" t="b">
        <f aca="false">TRUE()</f>
        <v>1</v>
      </c>
      <c r="W14" s="1" t="n">
        <v>3</v>
      </c>
      <c r="X14" s="1" t="n">
        <v>18</v>
      </c>
      <c r="Z14" s="1" t="s">
        <v>45</v>
      </c>
      <c r="AA14" s="1" t="s">
        <v>45</v>
      </c>
    </row>
    <row r="15" customFormat="false" ht="12" hidden="false" customHeight="false" outlineLevel="0" collapsed="false">
      <c r="A15" s="0" t="s">
        <v>52</v>
      </c>
      <c r="B15" s="0" t="s">
        <v>53</v>
      </c>
      <c r="C15" s="0" t="s">
        <v>41</v>
      </c>
      <c r="D15" s="0" t="s">
        <v>42</v>
      </c>
      <c r="E15" s="0" t="s">
        <v>43</v>
      </c>
      <c r="F15" s="0" t="s">
        <v>44</v>
      </c>
      <c r="G15" s="0" t="n">
        <v>1.04016125202179</v>
      </c>
      <c r="H15" s="0" t="n">
        <v>0.981643974781036</v>
      </c>
      <c r="I15" s="0" t="n">
        <v>1.10216677188873</v>
      </c>
      <c r="J15" s="0" t="n">
        <v>20.8932037353516</v>
      </c>
      <c r="K15" s="0" t="n">
        <v>20.9141674041748</v>
      </c>
      <c r="L15" s="0" t="n">
        <v>0.0348107703030109</v>
      </c>
      <c r="N15" s="0" t="n">
        <v>-10.039421081543</v>
      </c>
      <c r="O15" s="0" t="n">
        <v>0.0300871804356575</v>
      </c>
      <c r="R15" s="0" t="n">
        <v>-0.0568072013556957</v>
      </c>
      <c r="T15" s="1" t="b">
        <f aca="false">TRUE()</f>
        <v>1</v>
      </c>
      <c r="U15" s="1" t="n">
        <v>0.334645992451972</v>
      </c>
      <c r="V15" s="1" t="b">
        <f aca="false">TRUE()</f>
        <v>1</v>
      </c>
      <c r="W15" s="1" t="n">
        <v>3</v>
      </c>
      <c r="X15" s="1" t="n">
        <v>15</v>
      </c>
      <c r="Z15" s="1" t="s">
        <v>45</v>
      </c>
      <c r="AA15" s="1" t="s">
        <v>45</v>
      </c>
    </row>
    <row r="16" customFormat="false" ht="12" hidden="false" customHeight="false" outlineLevel="0" collapsed="false">
      <c r="A16" s="0" t="s">
        <v>54</v>
      </c>
      <c r="B16" s="0" t="s">
        <v>53</v>
      </c>
      <c r="C16" s="0" t="s">
        <v>41</v>
      </c>
      <c r="D16" s="0" t="s">
        <v>42</v>
      </c>
      <c r="E16" s="0" t="s">
        <v>43</v>
      </c>
      <c r="F16" s="0" t="s">
        <v>44</v>
      </c>
      <c r="G16" s="0" t="n">
        <v>1.04016125202179</v>
      </c>
      <c r="H16" s="0" t="n">
        <v>0.981643974781036</v>
      </c>
      <c r="I16" s="0" t="n">
        <v>1.10216677188873</v>
      </c>
      <c r="J16" s="0" t="n">
        <v>20.9543514251709</v>
      </c>
      <c r="K16" s="0" t="n">
        <v>20.9141674041748</v>
      </c>
      <c r="L16" s="0" t="n">
        <v>0.0348107703030109</v>
      </c>
      <c r="N16" s="0" t="n">
        <v>-10.039421081543</v>
      </c>
      <c r="O16" s="0" t="n">
        <v>0.0300871804356575</v>
      </c>
      <c r="R16" s="0" t="n">
        <v>-0.0568072013556957</v>
      </c>
      <c r="T16" s="1" t="b">
        <f aca="false">TRUE()</f>
        <v>1</v>
      </c>
      <c r="U16" s="1" t="n">
        <v>0.334645992451972</v>
      </c>
      <c r="V16" s="1" t="b">
        <f aca="false">TRUE()</f>
        <v>1</v>
      </c>
      <c r="W16" s="1" t="n">
        <v>3</v>
      </c>
      <c r="X16" s="1" t="n">
        <v>15</v>
      </c>
      <c r="Z16" s="1" t="s">
        <v>45</v>
      </c>
      <c r="AA16" s="1" t="s">
        <v>45</v>
      </c>
    </row>
    <row r="17" customFormat="false" ht="12" hidden="false" customHeight="false" outlineLevel="0" collapsed="false">
      <c r="A17" s="0" t="s">
        <v>55</v>
      </c>
      <c r="B17" s="0" t="s">
        <v>53</v>
      </c>
      <c r="C17" s="0" t="s">
        <v>41</v>
      </c>
      <c r="D17" s="0" t="s">
        <v>42</v>
      </c>
      <c r="E17" s="0" t="s">
        <v>43</v>
      </c>
      <c r="F17" s="0" t="s">
        <v>44</v>
      </c>
      <c r="G17" s="0" t="n">
        <v>1.04016125202179</v>
      </c>
      <c r="H17" s="0" t="n">
        <v>0.981643974781036</v>
      </c>
      <c r="I17" s="0" t="n">
        <v>1.10216677188873</v>
      </c>
      <c r="J17" s="0" t="n">
        <v>20.8949489593506</v>
      </c>
      <c r="K17" s="0" t="n">
        <v>20.9141674041748</v>
      </c>
      <c r="L17" s="0" t="n">
        <v>0.0348107703030109</v>
      </c>
      <c r="N17" s="0" t="n">
        <v>-10.039421081543</v>
      </c>
      <c r="O17" s="0" t="n">
        <v>0.0300871804356575</v>
      </c>
      <c r="R17" s="0" t="n">
        <v>-0.0568072013556957</v>
      </c>
      <c r="T17" s="1" t="b">
        <f aca="false">TRUE()</f>
        <v>1</v>
      </c>
      <c r="U17" s="1" t="n">
        <v>0.334645992451972</v>
      </c>
      <c r="V17" s="1" t="b">
        <f aca="false">TRUE()</f>
        <v>1</v>
      </c>
      <c r="W17" s="1" t="n">
        <v>3</v>
      </c>
      <c r="X17" s="1" t="n">
        <v>15</v>
      </c>
      <c r="Z17" s="1" t="s">
        <v>45</v>
      </c>
      <c r="AA17" s="1" t="s">
        <v>45</v>
      </c>
    </row>
    <row r="18" customFormat="false" ht="12" hidden="false" customHeight="false" outlineLevel="0" collapsed="false">
      <c r="A18" s="0" t="s">
        <v>56</v>
      </c>
      <c r="C18" s="0" t="s">
        <v>41</v>
      </c>
      <c r="D18" s="0" t="s">
        <v>57</v>
      </c>
      <c r="E18" s="0" t="s">
        <v>43</v>
      </c>
      <c r="F18" s="0" t="s">
        <v>44</v>
      </c>
      <c r="J18" s="0" t="s">
        <v>58</v>
      </c>
      <c r="T18" s="1" t="b">
        <f aca="false">TRUE()</f>
        <v>1</v>
      </c>
      <c r="U18" s="1" t="n">
        <v>0.334645992451972</v>
      </c>
      <c r="V18" s="1" t="b">
        <f aca="false">TRUE()</f>
        <v>1</v>
      </c>
      <c r="W18" s="1" t="n">
        <v>3</v>
      </c>
      <c r="X18" s="1" t="n">
        <v>39</v>
      </c>
      <c r="Z18" s="1" t="s">
        <v>45</v>
      </c>
      <c r="AA18" s="1" t="s">
        <v>45</v>
      </c>
    </row>
    <row r="19" customFormat="false" ht="12" hidden="false" customHeight="false" outlineLevel="0" collapsed="false">
      <c r="A19" s="0" t="s">
        <v>59</v>
      </c>
      <c r="B19" s="0" t="s">
        <v>40</v>
      </c>
      <c r="C19" s="0" t="s">
        <v>60</v>
      </c>
      <c r="D19" s="0" t="s">
        <v>42</v>
      </c>
      <c r="E19" s="0" t="s">
        <v>43</v>
      </c>
      <c r="F19" s="0" t="s">
        <v>44</v>
      </c>
      <c r="G19" s="0" t="n">
        <v>1</v>
      </c>
      <c r="H19" s="0" t="n">
        <v>0.609911262989044</v>
      </c>
      <c r="I19" s="0" t="n">
        <v>1.63958287239075</v>
      </c>
      <c r="J19" s="0" t="n">
        <v>27.5338439941406</v>
      </c>
      <c r="K19" s="0" t="n">
        <v>27.4640827178955</v>
      </c>
      <c r="L19" s="0" t="n">
        <v>0.145550832152367</v>
      </c>
      <c r="N19" s="0" t="n">
        <v>-5.23374032974243</v>
      </c>
      <c r="O19" s="0" t="n">
        <v>0.224144816398621</v>
      </c>
      <c r="R19" s="0" t="n">
        <v>0</v>
      </c>
      <c r="T19" s="1" t="b">
        <f aca="false">TRUE()</f>
        <v>1</v>
      </c>
      <c r="U19" s="1" t="n">
        <v>0.493219032007105</v>
      </c>
      <c r="V19" s="1" t="b">
        <f aca="false">TRUE()</f>
        <v>1</v>
      </c>
      <c r="W19" s="1" t="n">
        <v>3</v>
      </c>
      <c r="X19" s="1" t="n">
        <v>21</v>
      </c>
      <c r="Z19" s="1" t="s">
        <v>45</v>
      </c>
      <c r="AA19" s="1" t="s">
        <v>45</v>
      </c>
    </row>
    <row r="20" customFormat="false" ht="12" hidden="false" customHeight="false" outlineLevel="0" collapsed="false">
      <c r="A20" s="0" t="s">
        <v>61</v>
      </c>
      <c r="B20" s="0" t="s">
        <v>40</v>
      </c>
      <c r="C20" s="0" t="s">
        <v>60</v>
      </c>
      <c r="D20" s="0" t="s">
        <v>42</v>
      </c>
      <c r="E20" s="0" t="s">
        <v>43</v>
      </c>
      <c r="F20" s="0" t="s">
        <v>44</v>
      </c>
      <c r="G20" s="0" t="n">
        <v>1</v>
      </c>
      <c r="H20" s="0" t="n">
        <v>0.609911262989044</v>
      </c>
      <c r="I20" s="0" t="n">
        <v>1.63958287239075</v>
      </c>
      <c r="J20" s="0" t="n">
        <v>27.5616245269775</v>
      </c>
      <c r="K20" s="0" t="n">
        <v>27.4640827178955</v>
      </c>
      <c r="L20" s="0" t="n">
        <v>0.145550832152367</v>
      </c>
      <c r="N20" s="0" t="n">
        <v>-5.23374032974243</v>
      </c>
      <c r="O20" s="0" t="n">
        <v>0.224144816398621</v>
      </c>
      <c r="R20" s="0" t="n">
        <v>0</v>
      </c>
      <c r="T20" s="1" t="b">
        <f aca="false">TRUE()</f>
        <v>1</v>
      </c>
      <c r="U20" s="1" t="n">
        <v>0.493219032007105</v>
      </c>
      <c r="V20" s="1" t="b">
        <f aca="false">TRUE()</f>
        <v>1</v>
      </c>
      <c r="W20" s="1" t="n">
        <v>3</v>
      </c>
      <c r="X20" s="1" t="n">
        <v>21</v>
      </c>
      <c r="Z20" s="1" t="s">
        <v>45</v>
      </c>
      <c r="AA20" s="1" t="s">
        <v>45</v>
      </c>
    </row>
    <row r="21" customFormat="false" ht="12" hidden="false" customHeight="false" outlineLevel="0" collapsed="false">
      <c r="A21" s="0" t="s">
        <v>62</v>
      </c>
      <c r="B21" s="0" t="s">
        <v>40</v>
      </c>
      <c r="C21" s="0" t="s">
        <v>60</v>
      </c>
      <c r="D21" s="0" t="s">
        <v>42</v>
      </c>
      <c r="E21" s="0" t="s">
        <v>43</v>
      </c>
      <c r="F21" s="0" t="s">
        <v>44</v>
      </c>
      <c r="G21" s="0" t="n">
        <v>1</v>
      </c>
      <c r="H21" s="0" t="n">
        <v>0.609911262989044</v>
      </c>
      <c r="I21" s="0" t="n">
        <v>1.63958287239075</v>
      </c>
      <c r="J21" s="0" t="n">
        <v>27.2967834472656</v>
      </c>
      <c r="K21" s="0" t="n">
        <v>27.4640827178955</v>
      </c>
      <c r="L21" s="0" t="n">
        <v>0.145550832152367</v>
      </c>
      <c r="N21" s="0" t="n">
        <v>-5.23374032974243</v>
      </c>
      <c r="O21" s="0" t="n">
        <v>0.224144816398621</v>
      </c>
      <c r="R21" s="0" t="n">
        <v>0</v>
      </c>
      <c r="T21" s="1" t="b">
        <f aca="false">TRUE()</f>
        <v>1</v>
      </c>
      <c r="U21" s="1" t="n">
        <v>0.493219032007105</v>
      </c>
      <c r="V21" s="1" t="b">
        <f aca="false">TRUE()</f>
        <v>1</v>
      </c>
      <c r="W21" s="1" t="n">
        <v>3</v>
      </c>
      <c r="X21" s="1" t="n">
        <v>20</v>
      </c>
      <c r="Z21" s="1" t="s">
        <v>45</v>
      </c>
      <c r="AA21" s="1" t="s">
        <v>45</v>
      </c>
    </row>
    <row r="22" customFormat="false" ht="12" hidden="false" customHeight="false" outlineLevel="0" collapsed="false">
      <c r="A22" s="0" t="s">
        <v>63</v>
      </c>
      <c r="B22" s="0" t="s">
        <v>49</v>
      </c>
      <c r="C22" s="0" t="s">
        <v>60</v>
      </c>
      <c r="D22" s="0" t="s">
        <v>42</v>
      </c>
      <c r="E22" s="0" t="s">
        <v>43</v>
      </c>
      <c r="F22" s="0" t="s">
        <v>44</v>
      </c>
      <c r="G22" s="0" t="n">
        <v>0.611671388149262</v>
      </c>
      <c r="H22" s="0" t="n">
        <v>0.55109977722168</v>
      </c>
      <c r="I22" s="0" t="n">
        <v>0.678900480270386</v>
      </c>
      <c r="J22" s="0" t="n">
        <v>28.8899688720703</v>
      </c>
      <c r="K22" s="0" t="n">
        <v>28.9174633026123</v>
      </c>
      <c r="L22" s="0" t="n">
        <v>0.0494170114398003</v>
      </c>
      <c r="N22" s="0" t="n">
        <v>-4.52456903457642</v>
      </c>
      <c r="O22" s="0" t="n">
        <v>0.054185576736927</v>
      </c>
      <c r="R22" s="0" t="n">
        <v>0.709171295166016</v>
      </c>
      <c r="T22" s="1" t="b">
        <f aca="false">TRUE()</f>
        <v>1</v>
      </c>
      <c r="U22" s="1" t="n">
        <v>0.493219032007105</v>
      </c>
      <c r="V22" s="1" t="b">
        <f aca="false">TRUE()</f>
        <v>1</v>
      </c>
      <c r="W22" s="1" t="n">
        <v>3</v>
      </c>
      <c r="X22" s="1" t="n">
        <v>22</v>
      </c>
      <c r="Z22" s="1" t="s">
        <v>45</v>
      </c>
      <c r="AA22" s="1" t="s">
        <v>45</v>
      </c>
    </row>
    <row r="23" customFormat="false" ht="12" hidden="false" customHeight="false" outlineLevel="0" collapsed="false">
      <c r="A23" s="0" t="s">
        <v>64</v>
      </c>
      <c r="B23" s="0" t="s">
        <v>49</v>
      </c>
      <c r="C23" s="0" t="s">
        <v>60</v>
      </c>
      <c r="D23" s="0" t="s">
        <v>42</v>
      </c>
      <c r="E23" s="0" t="s">
        <v>43</v>
      </c>
      <c r="F23" s="0" t="s">
        <v>44</v>
      </c>
      <c r="G23" s="0" t="n">
        <v>0.611671388149262</v>
      </c>
      <c r="H23" s="0" t="n">
        <v>0.55109977722168</v>
      </c>
      <c r="I23" s="0" t="n">
        <v>0.678900480270386</v>
      </c>
      <c r="J23" s="0" t="n">
        <v>28.8879070281982</v>
      </c>
      <c r="K23" s="0" t="n">
        <v>28.9174633026123</v>
      </c>
      <c r="L23" s="0" t="n">
        <v>0.0494170114398003</v>
      </c>
      <c r="N23" s="0" t="n">
        <v>-4.52456903457642</v>
      </c>
      <c r="O23" s="0" t="n">
        <v>0.054185576736927</v>
      </c>
      <c r="R23" s="0" t="n">
        <v>0.709171295166016</v>
      </c>
      <c r="T23" s="1" t="b">
        <f aca="false">TRUE()</f>
        <v>1</v>
      </c>
      <c r="U23" s="1" t="n">
        <v>0.493219032007105</v>
      </c>
      <c r="V23" s="1" t="b">
        <f aca="false">TRUE()</f>
        <v>1</v>
      </c>
      <c r="W23" s="1" t="n">
        <v>3</v>
      </c>
      <c r="X23" s="1" t="n">
        <v>22</v>
      </c>
      <c r="Z23" s="1" t="s">
        <v>45</v>
      </c>
      <c r="AA23" s="1" t="s">
        <v>45</v>
      </c>
    </row>
    <row r="24" customFormat="false" ht="12" hidden="false" customHeight="false" outlineLevel="0" collapsed="false">
      <c r="A24" s="0" t="s">
        <v>65</v>
      </c>
      <c r="B24" s="0" t="s">
        <v>49</v>
      </c>
      <c r="C24" s="0" t="s">
        <v>60</v>
      </c>
      <c r="D24" s="0" t="s">
        <v>42</v>
      </c>
      <c r="E24" s="0" t="s">
        <v>43</v>
      </c>
      <c r="F24" s="0" t="s">
        <v>44</v>
      </c>
      <c r="G24" s="0" t="n">
        <v>0.611671388149262</v>
      </c>
      <c r="H24" s="0" t="n">
        <v>0.55109977722168</v>
      </c>
      <c r="I24" s="0" t="n">
        <v>0.678900480270386</v>
      </c>
      <c r="J24" s="0" t="n">
        <v>28.9745121002197</v>
      </c>
      <c r="K24" s="0" t="n">
        <v>28.9174633026123</v>
      </c>
      <c r="L24" s="0" t="n">
        <v>0.0494170114398003</v>
      </c>
      <c r="N24" s="0" t="n">
        <v>-4.52456903457642</v>
      </c>
      <c r="O24" s="0" t="n">
        <v>0.054185576736927</v>
      </c>
      <c r="R24" s="0" t="n">
        <v>0.709171295166016</v>
      </c>
      <c r="T24" s="1" t="b">
        <f aca="false">TRUE()</f>
        <v>1</v>
      </c>
      <c r="U24" s="1" t="n">
        <v>0.493219032007105</v>
      </c>
      <c r="V24" s="1" t="b">
        <f aca="false">TRUE()</f>
        <v>1</v>
      </c>
      <c r="W24" s="1" t="n">
        <v>3</v>
      </c>
      <c r="X24" s="1" t="n">
        <v>22</v>
      </c>
      <c r="Z24" s="1" t="s">
        <v>45</v>
      </c>
      <c r="AA24" s="1" t="s">
        <v>45</v>
      </c>
    </row>
    <row r="25" customFormat="false" ht="12" hidden="false" customHeight="false" outlineLevel="0" collapsed="false">
      <c r="A25" s="0" t="s">
        <v>66</v>
      </c>
      <c r="B25" s="0" t="s">
        <v>53</v>
      </c>
      <c r="C25" s="0" t="s">
        <v>60</v>
      </c>
      <c r="D25" s="0" t="s">
        <v>42</v>
      </c>
      <c r="E25" s="0" t="s">
        <v>43</v>
      </c>
      <c r="F25" s="0" t="s">
        <v>44</v>
      </c>
      <c r="G25" s="0" t="n">
        <v>0.847592949867249</v>
      </c>
      <c r="H25" s="0" t="n">
        <v>0.807155430316925</v>
      </c>
      <c r="I25" s="0" t="n">
        <v>0.890056312084198</v>
      </c>
      <c r="J25" s="0" t="n">
        <v>25.9580307006836</v>
      </c>
      <c r="K25" s="0" t="n">
        <v>25.9584045410156</v>
      </c>
      <c r="L25" s="0" t="n">
        <v>0.020778326317668</v>
      </c>
      <c r="N25" s="0" t="n">
        <v>-4.99518394470215</v>
      </c>
      <c r="O25" s="0" t="n">
        <v>0.0254012104123831</v>
      </c>
      <c r="R25" s="0" t="n">
        <v>0.238556548953056</v>
      </c>
      <c r="T25" s="1" t="b">
        <f aca="false">TRUE()</f>
        <v>1</v>
      </c>
      <c r="U25" s="1" t="n">
        <v>0.493219032007105</v>
      </c>
      <c r="V25" s="1" t="b">
        <f aca="false">TRUE()</f>
        <v>1</v>
      </c>
      <c r="W25" s="1" t="n">
        <v>3</v>
      </c>
      <c r="X25" s="1" t="n">
        <v>19</v>
      </c>
      <c r="Z25" s="1" t="s">
        <v>45</v>
      </c>
      <c r="AA25" s="1" t="s">
        <v>45</v>
      </c>
    </row>
    <row r="26" customFormat="false" ht="12" hidden="false" customHeight="false" outlineLevel="0" collapsed="false">
      <c r="A26" s="0" t="s">
        <v>67</v>
      </c>
      <c r="B26" s="0" t="s">
        <v>53</v>
      </c>
      <c r="C26" s="0" t="s">
        <v>60</v>
      </c>
      <c r="D26" s="0" t="s">
        <v>42</v>
      </c>
      <c r="E26" s="0" t="s">
        <v>43</v>
      </c>
      <c r="F26" s="0" t="s">
        <v>44</v>
      </c>
      <c r="G26" s="0" t="n">
        <v>0.847592949867249</v>
      </c>
      <c r="H26" s="0" t="n">
        <v>0.807155430316925</v>
      </c>
      <c r="I26" s="0" t="n">
        <v>0.890056312084198</v>
      </c>
      <c r="J26" s="0" t="n">
        <v>25.937816619873</v>
      </c>
      <c r="K26" s="0" t="n">
        <v>25.9584045410156</v>
      </c>
      <c r="L26" s="0" t="n">
        <v>0.020778326317668</v>
      </c>
      <c r="N26" s="0" t="n">
        <v>-4.99518394470215</v>
      </c>
      <c r="O26" s="0" t="n">
        <v>0.0254012104123831</v>
      </c>
      <c r="R26" s="0" t="n">
        <v>0.238556548953056</v>
      </c>
      <c r="T26" s="1" t="b">
        <f aca="false">TRUE()</f>
        <v>1</v>
      </c>
      <c r="U26" s="1" t="n">
        <v>0.493219032007105</v>
      </c>
      <c r="V26" s="1" t="b">
        <f aca="false">TRUE()</f>
        <v>1</v>
      </c>
      <c r="W26" s="1" t="n">
        <v>3</v>
      </c>
      <c r="X26" s="1" t="n">
        <v>19</v>
      </c>
      <c r="Z26" s="1" t="s">
        <v>45</v>
      </c>
      <c r="AA26" s="1" t="s">
        <v>45</v>
      </c>
    </row>
    <row r="27" customFormat="false" ht="12" hidden="false" customHeight="false" outlineLevel="0" collapsed="false">
      <c r="A27" s="0" t="s">
        <v>68</v>
      </c>
      <c r="B27" s="0" t="s">
        <v>53</v>
      </c>
      <c r="C27" s="0" t="s">
        <v>60</v>
      </c>
      <c r="D27" s="0" t="s">
        <v>42</v>
      </c>
      <c r="E27" s="0" t="s">
        <v>43</v>
      </c>
      <c r="F27" s="0" t="s">
        <v>44</v>
      </c>
      <c r="G27" s="0" t="n">
        <v>0.847592949867249</v>
      </c>
      <c r="H27" s="0" t="n">
        <v>0.807155430316925</v>
      </c>
      <c r="I27" s="0" t="n">
        <v>0.890056312084198</v>
      </c>
      <c r="J27" s="0" t="n">
        <v>25.9793682098389</v>
      </c>
      <c r="K27" s="0" t="n">
        <v>25.9584045410156</v>
      </c>
      <c r="L27" s="0" t="n">
        <v>0.020778326317668</v>
      </c>
      <c r="N27" s="0" t="n">
        <v>-4.99518394470215</v>
      </c>
      <c r="O27" s="0" t="n">
        <v>0.0254012104123831</v>
      </c>
      <c r="R27" s="0" t="n">
        <v>0.238556548953056</v>
      </c>
      <c r="T27" s="1" t="b">
        <f aca="false">TRUE()</f>
        <v>1</v>
      </c>
      <c r="U27" s="1" t="n">
        <v>0.493219032007105</v>
      </c>
      <c r="V27" s="1" t="b">
        <f aca="false">TRUE()</f>
        <v>1</v>
      </c>
      <c r="W27" s="1" t="n">
        <v>3</v>
      </c>
      <c r="X27" s="1" t="n">
        <v>19</v>
      </c>
      <c r="Z27" s="1" t="s">
        <v>45</v>
      </c>
      <c r="AA27" s="1" t="s">
        <v>45</v>
      </c>
    </row>
    <row r="28" customFormat="false" ht="12" hidden="false" customHeight="false" outlineLevel="0" collapsed="false">
      <c r="A28" s="0" t="s">
        <v>69</v>
      </c>
      <c r="C28" s="0" t="s">
        <v>60</v>
      </c>
      <c r="D28" s="0" t="s">
        <v>57</v>
      </c>
      <c r="E28" s="0" t="s">
        <v>43</v>
      </c>
      <c r="F28" s="0" t="s">
        <v>44</v>
      </c>
      <c r="J28" s="0" t="s">
        <v>58</v>
      </c>
      <c r="T28" s="1" t="b">
        <f aca="false">TRUE()</f>
        <v>1</v>
      </c>
      <c r="U28" s="1" t="n">
        <v>0.493219032007105</v>
      </c>
      <c r="V28" s="1" t="b">
        <f aca="false">TRUE()</f>
        <v>1</v>
      </c>
      <c r="W28" s="1" t="n">
        <v>3</v>
      </c>
      <c r="X28" s="1" t="n">
        <v>39</v>
      </c>
      <c r="Z28" s="1" t="s">
        <v>45</v>
      </c>
      <c r="AA28" s="1" t="s">
        <v>45</v>
      </c>
    </row>
    <row r="29" customFormat="false" ht="12" hidden="false" customHeight="false" outlineLevel="0" collapsed="false">
      <c r="A29" s="0" t="s">
        <v>70</v>
      </c>
      <c r="B29" s="0" t="s">
        <v>40</v>
      </c>
      <c r="C29" s="0" t="s">
        <v>71</v>
      </c>
      <c r="D29" s="0" t="s">
        <v>42</v>
      </c>
      <c r="E29" s="0" t="s">
        <v>43</v>
      </c>
      <c r="F29" s="0" t="s">
        <v>44</v>
      </c>
      <c r="G29" s="0" t="n">
        <v>1</v>
      </c>
      <c r="H29" s="0" t="n">
        <v>0.629628717899323</v>
      </c>
      <c r="I29" s="0" t="n">
        <v>1.58823764324188</v>
      </c>
      <c r="J29" s="0" t="n">
        <v>22.9627304077148</v>
      </c>
      <c r="K29" s="0" t="n">
        <v>22.9393825531006</v>
      </c>
      <c r="L29" s="0" t="n">
        <v>0.0491064712405205</v>
      </c>
      <c r="N29" s="0" t="n">
        <v>-9.75844287872315</v>
      </c>
      <c r="O29" s="0" t="n">
        <v>0.209721326828003</v>
      </c>
      <c r="R29" s="0" t="n">
        <v>0</v>
      </c>
      <c r="T29" s="1" t="b">
        <f aca="false">TRUE()</f>
        <v>1</v>
      </c>
      <c r="U29" s="1" t="n">
        <v>0.343037659710362</v>
      </c>
      <c r="V29" s="1" t="b">
        <f aca="false">TRUE()</f>
        <v>1</v>
      </c>
      <c r="W29" s="1" t="n">
        <v>3</v>
      </c>
      <c r="X29" s="1" t="n">
        <v>17</v>
      </c>
      <c r="Z29" s="1" t="s">
        <v>45</v>
      </c>
      <c r="AA29" s="1" t="s">
        <v>45</v>
      </c>
    </row>
    <row r="30" customFormat="false" ht="12" hidden="false" customHeight="false" outlineLevel="0" collapsed="false">
      <c r="A30" s="0" t="s">
        <v>72</v>
      </c>
      <c r="B30" s="0" t="s">
        <v>40</v>
      </c>
      <c r="C30" s="0" t="s">
        <v>71</v>
      </c>
      <c r="D30" s="0" t="s">
        <v>42</v>
      </c>
      <c r="E30" s="0" t="s">
        <v>43</v>
      </c>
      <c r="F30" s="0" t="s">
        <v>44</v>
      </c>
      <c r="G30" s="0" t="n">
        <v>1</v>
      </c>
      <c r="H30" s="0" t="n">
        <v>0.629628717899323</v>
      </c>
      <c r="I30" s="0" t="n">
        <v>1.58823764324188</v>
      </c>
      <c r="J30" s="0" t="n">
        <v>22.9724578857422</v>
      </c>
      <c r="K30" s="0" t="n">
        <v>22.9393825531006</v>
      </c>
      <c r="L30" s="0" t="n">
        <v>0.0491064712405205</v>
      </c>
      <c r="N30" s="0" t="n">
        <v>-9.75844287872315</v>
      </c>
      <c r="O30" s="0" t="n">
        <v>0.209721326828003</v>
      </c>
      <c r="R30" s="0" t="n">
        <v>0</v>
      </c>
      <c r="T30" s="1" t="b">
        <f aca="false">TRUE()</f>
        <v>1</v>
      </c>
      <c r="U30" s="1" t="n">
        <v>0.343037659710362</v>
      </c>
      <c r="V30" s="1" t="b">
        <f aca="false">TRUE()</f>
        <v>1</v>
      </c>
      <c r="W30" s="1" t="n">
        <v>3</v>
      </c>
      <c r="X30" s="1" t="n">
        <v>17</v>
      </c>
      <c r="Z30" s="1" t="s">
        <v>45</v>
      </c>
      <c r="AA30" s="1" t="s">
        <v>45</v>
      </c>
    </row>
    <row r="31" customFormat="false" ht="12" hidden="false" customHeight="false" outlineLevel="0" collapsed="false">
      <c r="A31" s="0" t="s">
        <v>73</v>
      </c>
      <c r="B31" s="0" t="s">
        <v>40</v>
      </c>
      <c r="C31" s="0" t="s">
        <v>71</v>
      </c>
      <c r="D31" s="0" t="s">
        <v>42</v>
      </c>
      <c r="E31" s="0" t="s">
        <v>43</v>
      </c>
      <c r="F31" s="0" t="s">
        <v>44</v>
      </c>
      <c r="G31" s="0" t="n">
        <v>1</v>
      </c>
      <c r="H31" s="0" t="n">
        <v>0.629628717899323</v>
      </c>
      <c r="I31" s="0" t="n">
        <v>1.58823764324188</v>
      </c>
      <c r="J31" s="0" t="n">
        <v>22.8829574584961</v>
      </c>
      <c r="K31" s="0" t="n">
        <v>22.9393825531006</v>
      </c>
      <c r="L31" s="0" t="n">
        <v>0.0491064712405205</v>
      </c>
      <c r="N31" s="0" t="n">
        <v>-9.75844287872315</v>
      </c>
      <c r="O31" s="0" t="n">
        <v>0.209721326828003</v>
      </c>
      <c r="R31" s="0" t="n">
        <v>0</v>
      </c>
      <c r="T31" s="1" t="b">
        <f aca="false">TRUE()</f>
        <v>1</v>
      </c>
      <c r="U31" s="1" t="n">
        <v>0.343037659710362</v>
      </c>
      <c r="V31" s="1" t="b">
        <f aca="false">TRUE()</f>
        <v>1</v>
      </c>
      <c r="W31" s="1" t="n">
        <v>3</v>
      </c>
      <c r="X31" s="1" t="n">
        <v>17</v>
      </c>
      <c r="Z31" s="1" t="s">
        <v>45</v>
      </c>
      <c r="AA31" s="1" t="s">
        <v>45</v>
      </c>
    </row>
    <row r="32" customFormat="false" ht="12" hidden="false" customHeight="false" outlineLevel="0" collapsed="false">
      <c r="A32" s="0" t="s">
        <v>74</v>
      </c>
      <c r="B32" s="0" t="s">
        <v>49</v>
      </c>
      <c r="C32" s="0" t="s">
        <v>71</v>
      </c>
      <c r="D32" s="0" t="s">
        <v>42</v>
      </c>
      <c r="E32" s="0" t="s">
        <v>43</v>
      </c>
      <c r="F32" s="0" t="s">
        <v>44</v>
      </c>
      <c r="G32" s="0" t="n">
        <v>0.668279647827148</v>
      </c>
      <c r="H32" s="0" t="n">
        <v>0.611110031604767</v>
      </c>
      <c r="I32" s="0" t="n">
        <v>0.730797410011292</v>
      </c>
      <c r="J32" s="0" t="n">
        <v>24.2577972412109</v>
      </c>
      <c r="K32" s="0" t="n">
        <v>24.2650661468506</v>
      </c>
      <c r="L32" s="0" t="n">
        <v>0.0105838784947991</v>
      </c>
      <c r="N32" s="0" t="n">
        <v>-9.17696666717529</v>
      </c>
      <c r="O32" s="0" t="n">
        <v>0.046469371765852</v>
      </c>
      <c r="R32" s="0" t="n">
        <v>0.581476211547852</v>
      </c>
      <c r="T32" s="1" t="b">
        <f aca="false">TRUE()</f>
        <v>1</v>
      </c>
      <c r="U32" s="1" t="n">
        <v>0.343037659710362</v>
      </c>
      <c r="V32" s="1" t="b">
        <f aca="false">TRUE()</f>
        <v>1</v>
      </c>
      <c r="W32" s="1" t="n">
        <v>3</v>
      </c>
      <c r="X32" s="1" t="n">
        <v>18</v>
      </c>
      <c r="Z32" s="1" t="s">
        <v>45</v>
      </c>
      <c r="AA32" s="1" t="s">
        <v>45</v>
      </c>
    </row>
    <row r="33" customFormat="false" ht="12" hidden="false" customHeight="false" outlineLevel="0" collapsed="false">
      <c r="A33" s="0" t="s">
        <v>75</v>
      </c>
      <c r="B33" s="0" t="s">
        <v>49</v>
      </c>
      <c r="C33" s="0" t="s">
        <v>71</v>
      </c>
      <c r="D33" s="0" t="s">
        <v>42</v>
      </c>
      <c r="E33" s="0" t="s">
        <v>43</v>
      </c>
      <c r="F33" s="0" t="s">
        <v>44</v>
      </c>
      <c r="G33" s="0" t="n">
        <v>0.668279647827148</v>
      </c>
      <c r="H33" s="0" t="n">
        <v>0.611110031604767</v>
      </c>
      <c r="I33" s="0" t="n">
        <v>0.730797410011292</v>
      </c>
      <c r="J33" s="0" t="n">
        <v>24.2772083282471</v>
      </c>
      <c r="K33" s="0" t="n">
        <v>24.2650661468506</v>
      </c>
      <c r="L33" s="0" t="n">
        <v>0.0105838784947991</v>
      </c>
      <c r="N33" s="0" t="n">
        <v>-9.17696666717529</v>
      </c>
      <c r="O33" s="0" t="n">
        <v>0.046469371765852</v>
      </c>
      <c r="R33" s="0" t="n">
        <v>0.581476211547852</v>
      </c>
      <c r="T33" s="1" t="b">
        <f aca="false">TRUE()</f>
        <v>1</v>
      </c>
      <c r="U33" s="1" t="n">
        <v>0.343037659710362</v>
      </c>
      <c r="V33" s="1" t="b">
        <f aca="false">TRUE()</f>
        <v>1</v>
      </c>
      <c r="W33" s="1" t="n">
        <v>3</v>
      </c>
      <c r="X33" s="1" t="n">
        <v>18</v>
      </c>
      <c r="Z33" s="1" t="s">
        <v>45</v>
      </c>
      <c r="AA33" s="1" t="s">
        <v>45</v>
      </c>
    </row>
    <row r="34" customFormat="false" ht="12" hidden="false" customHeight="false" outlineLevel="0" collapsed="false">
      <c r="A34" s="0" t="s">
        <v>76</v>
      </c>
      <c r="B34" s="0" t="s">
        <v>49</v>
      </c>
      <c r="C34" s="0" t="s">
        <v>71</v>
      </c>
      <c r="D34" s="0" t="s">
        <v>42</v>
      </c>
      <c r="E34" s="0" t="s">
        <v>43</v>
      </c>
      <c r="F34" s="0" t="s">
        <v>44</v>
      </c>
      <c r="G34" s="0" t="n">
        <v>0.668279647827148</v>
      </c>
      <c r="H34" s="0" t="n">
        <v>0.611110031604767</v>
      </c>
      <c r="I34" s="0" t="n">
        <v>0.730797410011292</v>
      </c>
      <c r="J34" s="0" t="n">
        <v>24.2601909637451</v>
      </c>
      <c r="K34" s="0" t="n">
        <v>24.2650661468506</v>
      </c>
      <c r="L34" s="0" t="n">
        <v>0.0105838784947991</v>
      </c>
      <c r="N34" s="0" t="n">
        <v>-9.17696666717529</v>
      </c>
      <c r="O34" s="0" t="n">
        <v>0.046469371765852</v>
      </c>
      <c r="R34" s="0" t="n">
        <v>0.581476211547852</v>
      </c>
      <c r="T34" s="1" t="b">
        <f aca="false">TRUE()</f>
        <v>1</v>
      </c>
      <c r="U34" s="1" t="n">
        <v>0.343037659710362</v>
      </c>
      <c r="V34" s="1" t="b">
        <f aca="false">TRUE()</f>
        <v>1</v>
      </c>
      <c r="W34" s="1" t="n">
        <v>3</v>
      </c>
      <c r="X34" s="1" t="n">
        <v>18</v>
      </c>
      <c r="Z34" s="1" t="s">
        <v>45</v>
      </c>
      <c r="AA34" s="1" t="s">
        <v>45</v>
      </c>
    </row>
    <row r="35" customFormat="false" ht="12" hidden="false" customHeight="false" outlineLevel="0" collapsed="false">
      <c r="A35" s="0" t="s">
        <v>77</v>
      </c>
      <c r="B35" s="0" t="s">
        <v>53</v>
      </c>
      <c r="C35" s="0" t="s">
        <v>71</v>
      </c>
      <c r="D35" s="0" t="s">
        <v>42</v>
      </c>
      <c r="E35" s="0" t="s">
        <v>43</v>
      </c>
      <c r="F35" s="0" t="s">
        <v>44</v>
      </c>
      <c r="G35" s="0" t="n">
        <v>0.715987324714661</v>
      </c>
      <c r="H35" s="0" t="n">
        <v>0.68534916639328</v>
      </c>
      <c r="I35" s="0" t="n">
        <v>0.74799519777298</v>
      </c>
      <c r="J35" s="0" t="n">
        <v>21.6835803985596</v>
      </c>
      <c r="K35" s="0" t="n">
        <v>21.6771392822266</v>
      </c>
      <c r="L35" s="0" t="n">
        <v>0.00673489645123482</v>
      </c>
      <c r="N35" s="0" t="n">
        <v>-9.2764482498169</v>
      </c>
      <c r="O35" s="0" t="n">
        <v>0.0227250549942255</v>
      </c>
      <c r="R35" s="0" t="n">
        <v>0.48199400305748</v>
      </c>
      <c r="T35" s="1" t="b">
        <f aca="false">TRUE()</f>
        <v>1</v>
      </c>
      <c r="U35" s="1" t="n">
        <v>0.343037659710362</v>
      </c>
      <c r="V35" s="1" t="b">
        <f aca="false">TRUE()</f>
        <v>1</v>
      </c>
      <c r="W35" s="1" t="n">
        <v>3</v>
      </c>
      <c r="X35" s="1" t="n">
        <v>16</v>
      </c>
      <c r="Z35" s="1" t="s">
        <v>45</v>
      </c>
      <c r="AA35" s="1" t="s">
        <v>45</v>
      </c>
    </row>
    <row r="36" customFormat="false" ht="12" hidden="false" customHeight="false" outlineLevel="0" collapsed="false">
      <c r="A36" s="0" t="s">
        <v>78</v>
      </c>
      <c r="B36" s="0" t="s">
        <v>53</v>
      </c>
      <c r="C36" s="0" t="s">
        <v>71</v>
      </c>
      <c r="D36" s="0" t="s">
        <v>42</v>
      </c>
      <c r="E36" s="0" t="s">
        <v>43</v>
      </c>
      <c r="F36" s="0" t="s">
        <v>44</v>
      </c>
      <c r="G36" s="0" t="n">
        <v>0.715987324714661</v>
      </c>
      <c r="H36" s="0" t="n">
        <v>0.68534916639328</v>
      </c>
      <c r="I36" s="0" t="n">
        <v>0.74799519777298</v>
      </c>
      <c r="J36" s="0" t="n">
        <v>21.67014503479</v>
      </c>
      <c r="K36" s="0" t="n">
        <v>21.6771392822266</v>
      </c>
      <c r="L36" s="0" t="n">
        <v>0.00673489645123482</v>
      </c>
      <c r="N36" s="0" t="n">
        <v>-9.2764482498169</v>
      </c>
      <c r="O36" s="0" t="n">
        <v>0.0227250549942255</v>
      </c>
      <c r="R36" s="0" t="n">
        <v>0.48199400305748</v>
      </c>
      <c r="T36" s="1" t="b">
        <f aca="false">TRUE()</f>
        <v>1</v>
      </c>
      <c r="U36" s="1" t="n">
        <v>0.343037659710362</v>
      </c>
      <c r="V36" s="1" t="b">
        <f aca="false">TRUE()</f>
        <v>1</v>
      </c>
      <c r="W36" s="1" t="n">
        <v>3</v>
      </c>
      <c r="X36" s="1" t="n">
        <v>16</v>
      </c>
      <c r="Z36" s="1" t="s">
        <v>45</v>
      </c>
      <c r="AA36" s="1" t="s">
        <v>45</v>
      </c>
    </row>
    <row r="37" customFormat="false" ht="12" hidden="false" customHeight="false" outlineLevel="0" collapsed="false">
      <c r="A37" s="0" t="s">
        <v>79</v>
      </c>
      <c r="B37" s="0" t="s">
        <v>53</v>
      </c>
      <c r="C37" s="0" t="s">
        <v>71</v>
      </c>
      <c r="D37" s="0" t="s">
        <v>42</v>
      </c>
      <c r="E37" s="0" t="s">
        <v>43</v>
      </c>
      <c r="F37" s="0" t="s">
        <v>44</v>
      </c>
      <c r="G37" s="0" t="n">
        <v>0.715987324714661</v>
      </c>
      <c r="H37" s="0" t="n">
        <v>0.68534916639328</v>
      </c>
      <c r="I37" s="0" t="n">
        <v>0.74799519777298</v>
      </c>
      <c r="J37" s="0" t="n">
        <v>21.6776962280273</v>
      </c>
      <c r="K37" s="0" t="n">
        <v>21.6771392822266</v>
      </c>
      <c r="L37" s="0" t="n">
        <v>0.00673489645123482</v>
      </c>
      <c r="N37" s="0" t="n">
        <v>-9.2764482498169</v>
      </c>
      <c r="O37" s="0" t="n">
        <v>0.0227250549942255</v>
      </c>
      <c r="R37" s="0" t="n">
        <v>0.48199400305748</v>
      </c>
      <c r="T37" s="1" t="b">
        <f aca="false">TRUE()</f>
        <v>1</v>
      </c>
      <c r="U37" s="1" t="n">
        <v>0.343037659710362</v>
      </c>
      <c r="V37" s="1" t="b">
        <f aca="false">TRUE()</f>
        <v>1</v>
      </c>
      <c r="W37" s="1" t="n">
        <v>3</v>
      </c>
      <c r="X37" s="1" t="n">
        <v>16</v>
      </c>
      <c r="Z37" s="1" t="s">
        <v>45</v>
      </c>
      <c r="AA37" s="1" t="s">
        <v>45</v>
      </c>
    </row>
    <row r="38" customFormat="false" ht="12" hidden="false" customHeight="false" outlineLevel="0" collapsed="false">
      <c r="A38" s="0" t="s">
        <v>80</v>
      </c>
      <c r="C38" s="0" t="s">
        <v>71</v>
      </c>
      <c r="D38" s="0" t="s">
        <v>57</v>
      </c>
      <c r="E38" s="0" t="s">
        <v>43</v>
      </c>
      <c r="F38" s="0" t="s">
        <v>44</v>
      </c>
      <c r="J38" s="0" t="s">
        <v>58</v>
      </c>
      <c r="T38" s="1" t="b">
        <f aca="false">TRUE()</f>
        <v>1</v>
      </c>
      <c r="U38" s="1" t="n">
        <v>0.343037659710362</v>
      </c>
      <c r="V38" s="1" t="b">
        <f aca="false">TRUE()</f>
        <v>1</v>
      </c>
      <c r="W38" s="1" t="n">
        <v>3</v>
      </c>
      <c r="X38" s="1" t="n">
        <v>39</v>
      </c>
      <c r="Z38" s="1" t="s">
        <v>45</v>
      </c>
      <c r="AA38" s="1" t="s">
        <v>45</v>
      </c>
    </row>
    <row r="39" customFormat="false" ht="12" hidden="false" customHeight="false" outlineLevel="0" collapsed="false">
      <c r="A39" s="0" t="s">
        <v>81</v>
      </c>
      <c r="B39" s="0" t="s">
        <v>40</v>
      </c>
      <c r="C39" s="0" t="s">
        <v>82</v>
      </c>
      <c r="D39" s="0" t="s">
        <v>42</v>
      </c>
      <c r="E39" s="0" t="s">
        <v>43</v>
      </c>
      <c r="F39" s="0" t="s">
        <v>44</v>
      </c>
      <c r="G39" s="0" t="n">
        <v>1</v>
      </c>
      <c r="H39" s="0" t="n">
        <v>0.620179831981659</v>
      </c>
      <c r="I39" s="0" t="n">
        <v>1.61243546009064</v>
      </c>
      <c r="J39" s="0" t="n">
        <v>32.9734764099121</v>
      </c>
      <c r="K39" s="0" t="n">
        <v>32.9837989807129</v>
      </c>
      <c r="L39" s="0" t="n">
        <v>0.105725303292274</v>
      </c>
      <c r="N39" s="0" t="n">
        <v>0.285974502563477</v>
      </c>
      <c r="O39" s="0" t="n">
        <v>0.216575995087624</v>
      </c>
      <c r="R39" s="0" t="n">
        <v>0</v>
      </c>
      <c r="T39" s="1" t="b">
        <f aca="false">TRUE()</f>
        <v>1</v>
      </c>
      <c r="U39" s="1" t="n">
        <v>0.396753477549207</v>
      </c>
      <c r="V39" s="1" t="b">
        <f aca="false">TRUE()</f>
        <v>1</v>
      </c>
      <c r="W39" s="1" t="n">
        <v>3</v>
      </c>
      <c r="X39" s="1" t="n">
        <v>26</v>
      </c>
      <c r="Z39" s="1" t="s">
        <v>45</v>
      </c>
      <c r="AA39" s="1" t="s">
        <v>45</v>
      </c>
    </row>
    <row r="40" customFormat="false" ht="12" hidden="false" customHeight="false" outlineLevel="0" collapsed="false">
      <c r="A40" s="0" t="s">
        <v>83</v>
      </c>
      <c r="B40" s="0" t="s">
        <v>40</v>
      </c>
      <c r="C40" s="0" t="s">
        <v>82</v>
      </c>
      <c r="D40" s="0" t="s">
        <v>42</v>
      </c>
      <c r="E40" s="0" t="s">
        <v>43</v>
      </c>
      <c r="F40" s="0" t="s">
        <v>44</v>
      </c>
      <c r="G40" s="0" t="n">
        <v>1</v>
      </c>
      <c r="H40" s="0" t="n">
        <v>0.620179831981659</v>
      </c>
      <c r="I40" s="0" t="n">
        <v>1.61243546009064</v>
      </c>
      <c r="J40" s="0" t="n">
        <v>33.0943069458008</v>
      </c>
      <c r="K40" s="0" t="n">
        <v>32.9837989807129</v>
      </c>
      <c r="L40" s="0" t="n">
        <v>0.105725303292274</v>
      </c>
      <c r="N40" s="0" t="n">
        <v>0.285974502563477</v>
      </c>
      <c r="O40" s="0" t="n">
        <v>0.216575995087624</v>
      </c>
      <c r="R40" s="0" t="n">
        <v>0</v>
      </c>
      <c r="T40" s="1" t="b">
        <f aca="false">TRUE()</f>
        <v>1</v>
      </c>
      <c r="U40" s="1" t="n">
        <v>0.396753477549207</v>
      </c>
      <c r="V40" s="1" t="b">
        <f aca="false">TRUE()</f>
        <v>1</v>
      </c>
      <c r="W40" s="1" t="n">
        <v>3</v>
      </c>
      <c r="X40" s="1" t="n">
        <v>27</v>
      </c>
      <c r="Z40" s="1" t="s">
        <v>45</v>
      </c>
      <c r="AA40" s="1" t="s">
        <v>45</v>
      </c>
    </row>
    <row r="41" customFormat="false" ht="12" hidden="false" customHeight="false" outlineLevel="0" collapsed="false">
      <c r="A41" s="0" t="s">
        <v>84</v>
      </c>
      <c r="B41" s="0" t="s">
        <v>40</v>
      </c>
      <c r="C41" s="0" t="s">
        <v>82</v>
      </c>
      <c r="D41" s="0" t="s">
        <v>42</v>
      </c>
      <c r="E41" s="0" t="s">
        <v>43</v>
      </c>
      <c r="F41" s="0" t="s">
        <v>44</v>
      </c>
      <c r="G41" s="0" t="n">
        <v>1</v>
      </c>
      <c r="H41" s="0" t="n">
        <v>0.620179831981659</v>
      </c>
      <c r="I41" s="0" t="n">
        <v>1.61243546009064</v>
      </c>
      <c r="J41" s="0" t="n">
        <v>32.8836135864258</v>
      </c>
      <c r="K41" s="0" t="n">
        <v>32.9837989807129</v>
      </c>
      <c r="L41" s="0" t="n">
        <v>0.105725303292274</v>
      </c>
      <c r="N41" s="0" t="n">
        <v>0.285974502563477</v>
      </c>
      <c r="O41" s="0" t="n">
        <v>0.216575995087624</v>
      </c>
      <c r="R41" s="0" t="n">
        <v>0</v>
      </c>
      <c r="T41" s="1" t="b">
        <f aca="false">TRUE()</f>
        <v>1</v>
      </c>
      <c r="U41" s="1" t="n">
        <v>0.396753477549207</v>
      </c>
      <c r="V41" s="1" t="b">
        <f aca="false">TRUE()</f>
        <v>1</v>
      </c>
      <c r="W41" s="1" t="n">
        <v>3</v>
      </c>
      <c r="X41" s="1" t="n">
        <v>26</v>
      </c>
      <c r="Z41" s="1" t="s">
        <v>45</v>
      </c>
      <c r="AA41" s="1" t="s">
        <v>45</v>
      </c>
    </row>
    <row r="42" customFormat="false" ht="12" hidden="false" customHeight="false" outlineLevel="0" collapsed="false">
      <c r="A42" s="0" t="s">
        <v>85</v>
      </c>
      <c r="B42" s="0" t="s">
        <v>49</v>
      </c>
      <c r="C42" s="0" t="s">
        <v>82</v>
      </c>
      <c r="D42" s="0" t="s">
        <v>42</v>
      </c>
      <c r="E42" s="0" t="s">
        <v>43</v>
      </c>
      <c r="F42" s="0" t="s">
        <v>44</v>
      </c>
      <c r="G42" s="0" t="n">
        <v>0.836930632591248</v>
      </c>
      <c r="H42" s="0" t="n">
        <v>0.719591677188873</v>
      </c>
      <c r="I42" s="0" t="n">
        <v>0.973403215408325</v>
      </c>
      <c r="J42" s="0" t="n">
        <v>33.967399597168</v>
      </c>
      <c r="K42" s="0" t="n">
        <v>33.9848251342773</v>
      </c>
      <c r="L42" s="0" t="n">
        <v>0.110076904296875</v>
      </c>
      <c r="N42" s="0" t="n">
        <v>0.542794525623322</v>
      </c>
      <c r="O42" s="0" t="n">
        <v>0.0784922763705254</v>
      </c>
      <c r="R42" s="0" t="n">
        <v>0.256820052862167</v>
      </c>
      <c r="T42" s="1" t="b">
        <f aca="false">TRUE()</f>
        <v>1</v>
      </c>
      <c r="U42" s="1" t="n">
        <v>0.396753477549207</v>
      </c>
      <c r="V42" s="1" t="b">
        <f aca="false">TRUE()</f>
        <v>1</v>
      </c>
      <c r="W42" s="1" t="n">
        <v>3</v>
      </c>
      <c r="X42" s="1" t="n">
        <v>28</v>
      </c>
      <c r="Z42" s="1" t="s">
        <v>45</v>
      </c>
      <c r="AA42" s="1" t="s">
        <v>45</v>
      </c>
    </row>
    <row r="43" customFormat="false" ht="12" hidden="false" customHeight="false" outlineLevel="0" collapsed="false">
      <c r="A43" s="0" t="s">
        <v>86</v>
      </c>
      <c r="B43" s="0" t="s">
        <v>49</v>
      </c>
      <c r="C43" s="0" t="s">
        <v>82</v>
      </c>
      <c r="D43" s="0" t="s">
        <v>42</v>
      </c>
      <c r="E43" s="0" t="s">
        <v>43</v>
      </c>
      <c r="F43" s="0" t="s">
        <v>44</v>
      </c>
      <c r="G43" s="0" t="n">
        <v>0.836930632591248</v>
      </c>
      <c r="H43" s="0" t="n">
        <v>0.719591677188873</v>
      </c>
      <c r="I43" s="0" t="n">
        <v>0.973403215408325</v>
      </c>
      <c r="J43" s="0" t="n">
        <v>34.1025772094727</v>
      </c>
      <c r="K43" s="0" t="n">
        <v>33.9848251342773</v>
      </c>
      <c r="L43" s="0" t="n">
        <v>0.110076904296875</v>
      </c>
      <c r="N43" s="0" t="n">
        <v>0.542794525623322</v>
      </c>
      <c r="O43" s="0" t="n">
        <v>0.0784922763705254</v>
      </c>
      <c r="R43" s="0" t="n">
        <v>0.256820052862167</v>
      </c>
      <c r="T43" s="1" t="b">
        <f aca="false">TRUE()</f>
        <v>1</v>
      </c>
      <c r="U43" s="1" t="n">
        <v>0.396753477549207</v>
      </c>
      <c r="V43" s="1" t="b">
        <f aca="false">TRUE()</f>
        <v>1</v>
      </c>
      <c r="W43" s="1" t="n">
        <v>3</v>
      </c>
      <c r="X43" s="1" t="n">
        <v>28</v>
      </c>
      <c r="Z43" s="1" t="s">
        <v>45</v>
      </c>
      <c r="AA43" s="1" t="s">
        <v>45</v>
      </c>
    </row>
    <row r="44" customFormat="false" ht="12" hidden="false" customHeight="false" outlineLevel="0" collapsed="false">
      <c r="A44" s="0" t="s">
        <v>87</v>
      </c>
      <c r="B44" s="0" t="s">
        <v>49</v>
      </c>
      <c r="C44" s="0" t="s">
        <v>82</v>
      </c>
      <c r="D44" s="0" t="s">
        <v>42</v>
      </c>
      <c r="E44" s="0" t="s">
        <v>43</v>
      </c>
      <c r="F44" s="0" t="s">
        <v>44</v>
      </c>
      <c r="G44" s="0" t="n">
        <v>0.836930632591248</v>
      </c>
      <c r="H44" s="0" t="n">
        <v>0.719591677188873</v>
      </c>
      <c r="I44" s="0" t="n">
        <v>0.973403215408325</v>
      </c>
      <c r="J44" s="0" t="n">
        <v>33.8845024108887</v>
      </c>
      <c r="K44" s="0" t="n">
        <v>33.9848251342773</v>
      </c>
      <c r="L44" s="0" t="n">
        <v>0.110076904296875</v>
      </c>
      <c r="N44" s="0" t="n">
        <v>0.542794525623322</v>
      </c>
      <c r="O44" s="0" t="n">
        <v>0.0784922763705254</v>
      </c>
      <c r="R44" s="0" t="n">
        <v>0.256820052862167</v>
      </c>
      <c r="T44" s="1" t="b">
        <f aca="false">TRUE()</f>
        <v>1</v>
      </c>
      <c r="U44" s="1" t="n">
        <v>0.396753477549207</v>
      </c>
      <c r="V44" s="1" t="b">
        <f aca="false">TRUE()</f>
        <v>1</v>
      </c>
      <c r="W44" s="1" t="n">
        <v>3</v>
      </c>
      <c r="X44" s="1" t="n">
        <v>28</v>
      </c>
      <c r="Z44" s="1" t="s">
        <v>45</v>
      </c>
      <c r="AA44" s="1" t="s">
        <v>45</v>
      </c>
    </row>
    <row r="45" customFormat="false" ht="12" hidden="false" customHeight="false" outlineLevel="0" collapsed="false">
      <c r="A45" s="0" t="s">
        <v>88</v>
      </c>
      <c r="B45" s="0" t="s">
        <v>53</v>
      </c>
      <c r="C45" s="0" t="s">
        <v>82</v>
      </c>
      <c r="D45" s="0" t="s">
        <v>42</v>
      </c>
      <c r="E45" s="0" t="s">
        <v>43</v>
      </c>
      <c r="F45" s="0" t="s">
        <v>44</v>
      </c>
      <c r="G45" s="0" t="n">
        <v>1.2222865819931</v>
      </c>
      <c r="H45" s="0" t="n">
        <v>1.16061854362488</v>
      </c>
      <c r="I45" s="0" t="n">
        <v>1.28723120689392</v>
      </c>
      <c r="J45" s="0" t="n">
        <v>30.942850112915</v>
      </c>
      <c r="K45" s="0" t="n">
        <v>30.9499816894531</v>
      </c>
      <c r="L45" s="0" t="n">
        <v>0.0258270166814327</v>
      </c>
      <c r="N45" s="0" t="n">
        <v>-0.00360806775279343</v>
      </c>
      <c r="O45" s="0" t="n">
        <v>0.0269008073955774</v>
      </c>
      <c r="R45" s="0" t="n">
        <v>-0.289582580327988</v>
      </c>
      <c r="T45" s="1" t="b">
        <f aca="false">TRUE()</f>
        <v>1</v>
      </c>
      <c r="U45" s="1" t="n">
        <v>0.396753477549207</v>
      </c>
      <c r="V45" s="1" t="b">
        <f aca="false">TRUE()</f>
        <v>1</v>
      </c>
      <c r="W45" s="1" t="n">
        <v>3</v>
      </c>
      <c r="X45" s="1" t="n">
        <v>25</v>
      </c>
      <c r="Z45" s="1" t="s">
        <v>45</v>
      </c>
      <c r="AA45" s="1" t="s">
        <v>45</v>
      </c>
    </row>
    <row r="46" customFormat="false" ht="12" hidden="false" customHeight="false" outlineLevel="0" collapsed="false">
      <c r="A46" s="0" t="s">
        <v>89</v>
      </c>
      <c r="B46" s="0" t="s">
        <v>53</v>
      </c>
      <c r="C46" s="0" t="s">
        <v>82</v>
      </c>
      <c r="D46" s="0" t="s">
        <v>42</v>
      </c>
      <c r="E46" s="0" t="s">
        <v>43</v>
      </c>
      <c r="F46" s="0" t="s">
        <v>44</v>
      </c>
      <c r="G46" s="0" t="n">
        <v>1.2222865819931</v>
      </c>
      <c r="H46" s="0" t="n">
        <v>1.16061854362488</v>
      </c>
      <c r="I46" s="0" t="n">
        <v>1.28723120689392</v>
      </c>
      <c r="J46" s="0" t="n">
        <v>30.9284687042236</v>
      </c>
      <c r="K46" s="0" t="n">
        <v>30.9499816894531</v>
      </c>
      <c r="L46" s="0" t="n">
        <v>0.0258270166814327</v>
      </c>
      <c r="N46" s="0" t="n">
        <v>-0.00360806775279343</v>
      </c>
      <c r="O46" s="0" t="n">
        <v>0.0269008073955774</v>
      </c>
      <c r="R46" s="0" t="n">
        <v>-0.289582580327988</v>
      </c>
      <c r="T46" s="1" t="b">
        <f aca="false">TRUE()</f>
        <v>1</v>
      </c>
      <c r="U46" s="1" t="n">
        <v>0.396753477549207</v>
      </c>
      <c r="V46" s="1" t="b">
        <f aca="false">TRUE()</f>
        <v>1</v>
      </c>
      <c r="W46" s="1" t="n">
        <v>3</v>
      </c>
      <c r="X46" s="1" t="n">
        <v>25</v>
      </c>
      <c r="Z46" s="1" t="s">
        <v>45</v>
      </c>
      <c r="AA46" s="1" t="s">
        <v>45</v>
      </c>
    </row>
    <row r="47" customFormat="false" ht="12" hidden="false" customHeight="false" outlineLevel="0" collapsed="false">
      <c r="A47" s="0" t="s">
        <v>90</v>
      </c>
      <c r="B47" s="0" t="s">
        <v>53</v>
      </c>
      <c r="C47" s="0" t="s">
        <v>82</v>
      </c>
      <c r="D47" s="0" t="s">
        <v>42</v>
      </c>
      <c r="E47" s="0" t="s">
        <v>43</v>
      </c>
      <c r="F47" s="0" t="s">
        <v>44</v>
      </c>
      <c r="G47" s="0" t="n">
        <v>1.2222865819931</v>
      </c>
      <c r="H47" s="0" t="n">
        <v>1.16061854362488</v>
      </c>
      <c r="I47" s="0" t="n">
        <v>1.28723120689392</v>
      </c>
      <c r="J47" s="0" t="n">
        <v>30.9786243438721</v>
      </c>
      <c r="K47" s="0" t="n">
        <v>30.9499816894531</v>
      </c>
      <c r="L47" s="0" t="n">
        <v>0.0258270166814327</v>
      </c>
      <c r="N47" s="0" t="n">
        <v>-0.00360806775279343</v>
      </c>
      <c r="O47" s="0" t="n">
        <v>0.0269008073955774</v>
      </c>
      <c r="R47" s="0" t="n">
        <v>-0.289582580327988</v>
      </c>
      <c r="T47" s="1" t="b">
        <f aca="false">TRUE()</f>
        <v>1</v>
      </c>
      <c r="U47" s="1" t="n">
        <v>0.396753477549207</v>
      </c>
      <c r="V47" s="1" t="b">
        <f aca="false">TRUE()</f>
        <v>1</v>
      </c>
      <c r="W47" s="1" t="n">
        <v>3</v>
      </c>
      <c r="X47" s="1" t="n">
        <v>24</v>
      </c>
      <c r="Z47" s="1" t="s">
        <v>45</v>
      </c>
      <c r="AA47" s="1" t="s">
        <v>45</v>
      </c>
    </row>
    <row r="48" customFormat="false" ht="12" hidden="false" customHeight="false" outlineLevel="0" collapsed="false">
      <c r="A48" s="0" t="s">
        <v>91</v>
      </c>
      <c r="C48" s="0" t="s">
        <v>82</v>
      </c>
      <c r="D48" s="0" t="s">
        <v>57</v>
      </c>
      <c r="E48" s="0" t="s">
        <v>43</v>
      </c>
      <c r="F48" s="0" t="s">
        <v>44</v>
      </c>
      <c r="J48" s="0" t="s">
        <v>58</v>
      </c>
      <c r="T48" s="1" t="b">
        <f aca="false">TRUE()</f>
        <v>1</v>
      </c>
      <c r="U48" s="1" t="n">
        <v>0.396753477549207</v>
      </c>
      <c r="V48" s="1" t="b">
        <f aca="false">TRUE()</f>
        <v>1</v>
      </c>
      <c r="W48" s="1" t="n">
        <v>3</v>
      </c>
      <c r="X48" s="1" t="n">
        <v>39</v>
      </c>
      <c r="Z48" s="1" t="s">
        <v>45</v>
      </c>
      <c r="AA48" s="1" t="s">
        <v>45</v>
      </c>
    </row>
    <row r="49" customFormat="false" ht="12" hidden="false" customHeight="false" outlineLevel="0" collapsed="false">
      <c r="A49" s="0" t="s">
        <v>92</v>
      </c>
      <c r="B49" s="0" t="s">
        <v>40</v>
      </c>
      <c r="C49" s="0" t="s">
        <v>93</v>
      </c>
      <c r="D49" s="0" t="s">
        <v>42</v>
      </c>
      <c r="E49" s="0" t="s">
        <v>43</v>
      </c>
      <c r="F49" s="0" t="s">
        <v>44</v>
      </c>
      <c r="G49" s="0" t="n">
        <v>1</v>
      </c>
      <c r="H49" s="0" t="n">
        <v>0.620243966579437</v>
      </c>
      <c r="I49" s="0" t="n">
        <v>1.61226880550385</v>
      </c>
      <c r="J49" s="0" t="n">
        <v>31.8564739227295</v>
      </c>
      <c r="K49" s="0" t="n">
        <v>31.7685604095459</v>
      </c>
      <c r="L49" s="0" t="n">
        <v>0.105436965823174</v>
      </c>
      <c r="N49" s="0" t="n">
        <v>-0.929264068603516</v>
      </c>
      <c r="O49" s="0" t="n">
        <v>0.21652914583683</v>
      </c>
      <c r="R49" s="0" t="n">
        <v>0</v>
      </c>
      <c r="T49" s="1" t="b">
        <f aca="false">TRUE()</f>
        <v>1</v>
      </c>
      <c r="U49" s="1" t="n">
        <v>0.547048287383024</v>
      </c>
      <c r="V49" s="1" t="b">
        <f aca="false">TRUE()</f>
        <v>1</v>
      </c>
      <c r="W49" s="1" t="n">
        <v>3</v>
      </c>
      <c r="X49" s="1" t="n">
        <v>25</v>
      </c>
      <c r="Z49" s="1" t="s">
        <v>45</v>
      </c>
      <c r="AA49" s="1" t="s">
        <v>45</v>
      </c>
    </row>
    <row r="50" customFormat="false" ht="12" hidden="false" customHeight="false" outlineLevel="0" collapsed="false">
      <c r="A50" s="0" t="s">
        <v>94</v>
      </c>
      <c r="B50" s="0" t="s">
        <v>40</v>
      </c>
      <c r="C50" s="0" t="s">
        <v>93</v>
      </c>
      <c r="D50" s="0" t="s">
        <v>42</v>
      </c>
      <c r="E50" s="0" t="s">
        <v>43</v>
      </c>
      <c r="F50" s="0" t="s">
        <v>44</v>
      </c>
      <c r="G50" s="0" t="n">
        <v>1</v>
      </c>
      <c r="H50" s="0" t="n">
        <v>0.620243966579437</v>
      </c>
      <c r="I50" s="0" t="n">
        <v>1.61226880550385</v>
      </c>
      <c r="J50" s="0" t="n">
        <v>31.6516628265381</v>
      </c>
      <c r="K50" s="0" t="n">
        <v>31.7685604095459</v>
      </c>
      <c r="L50" s="0" t="n">
        <v>0.105436965823174</v>
      </c>
      <c r="N50" s="0" t="n">
        <v>-0.929264068603516</v>
      </c>
      <c r="O50" s="0" t="n">
        <v>0.21652914583683</v>
      </c>
      <c r="R50" s="0" t="n">
        <v>0</v>
      </c>
      <c r="T50" s="1" t="b">
        <f aca="false">TRUE()</f>
        <v>1</v>
      </c>
      <c r="U50" s="1" t="n">
        <v>0.547048287383024</v>
      </c>
      <c r="V50" s="1" t="b">
        <f aca="false">TRUE()</f>
        <v>1</v>
      </c>
      <c r="W50" s="1" t="n">
        <v>3</v>
      </c>
      <c r="X50" s="1" t="n">
        <v>25</v>
      </c>
      <c r="Z50" s="1" t="s">
        <v>45</v>
      </c>
      <c r="AA50" s="1" t="s">
        <v>45</v>
      </c>
    </row>
    <row r="51" customFormat="false" ht="12" hidden="false" customHeight="false" outlineLevel="0" collapsed="false">
      <c r="A51" s="0" t="s">
        <v>95</v>
      </c>
      <c r="B51" s="0" t="s">
        <v>40</v>
      </c>
      <c r="C51" s="0" t="s">
        <v>93</v>
      </c>
      <c r="D51" s="0" t="s">
        <v>42</v>
      </c>
      <c r="E51" s="0" t="s">
        <v>43</v>
      </c>
      <c r="F51" s="0" t="s">
        <v>44</v>
      </c>
      <c r="G51" s="0" t="n">
        <v>1</v>
      </c>
      <c r="H51" s="0" t="n">
        <v>0.620243966579437</v>
      </c>
      <c r="I51" s="0" t="n">
        <v>1.61226880550385</v>
      </c>
      <c r="J51" s="0" t="n">
        <v>31.7975444793701</v>
      </c>
      <c r="K51" s="0" t="n">
        <v>31.7685604095459</v>
      </c>
      <c r="L51" s="0" t="n">
        <v>0.105436965823174</v>
      </c>
      <c r="N51" s="0" t="n">
        <v>-0.929264068603516</v>
      </c>
      <c r="O51" s="0" t="n">
        <v>0.21652914583683</v>
      </c>
      <c r="R51" s="0" t="n">
        <v>0</v>
      </c>
      <c r="T51" s="1" t="b">
        <f aca="false">TRUE()</f>
        <v>1</v>
      </c>
      <c r="U51" s="1" t="n">
        <v>0.547048287383024</v>
      </c>
      <c r="V51" s="1" t="b">
        <f aca="false">TRUE()</f>
        <v>1</v>
      </c>
      <c r="W51" s="1" t="n">
        <v>3</v>
      </c>
      <c r="X51" s="1" t="n">
        <v>25</v>
      </c>
      <c r="Z51" s="1" t="s">
        <v>45</v>
      </c>
      <c r="AA51" s="1" t="s">
        <v>45</v>
      </c>
    </row>
    <row r="52" customFormat="false" ht="12" hidden="false" customHeight="false" outlineLevel="0" collapsed="false">
      <c r="A52" s="0" t="s">
        <v>96</v>
      </c>
      <c r="B52" s="0" t="s">
        <v>49</v>
      </c>
      <c r="C52" s="0" t="s">
        <v>93</v>
      </c>
      <c r="D52" s="0" t="s">
        <v>42</v>
      </c>
      <c r="E52" s="0" t="s">
        <v>43</v>
      </c>
      <c r="F52" s="0" t="s">
        <v>44</v>
      </c>
      <c r="G52" s="0" t="n">
        <v>0.73639988899231</v>
      </c>
      <c r="H52" s="0" t="n">
        <v>0.665230810642242</v>
      </c>
      <c r="I52" s="0" t="n">
        <v>0.81518292427063</v>
      </c>
      <c r="J52" s="0" t="n">
        <v>32.9551734924316</v>
      </c>
      <c r="K52" s="0" t="n">
        <v>32.9542083740234</v>
      </c>
      <c r="L52" s="0" t="n">
        <v>0.00136758096050471</v>
      </c>
      <c r="N52" s="0" t="n">
        <v>-0.487825393676758</v>
      </c>
      <c r="O52" s="0" t="n">
        <v>0.0460760034620762</v>
      </c>
      <c r="R52" s="0" t="n">
        <v>0.441438674926758</v>
      </c>
      <c r="T52" s="1" t="b">
        <f aca="false">TRUE()</f>
        <v>1</v>
      </c>
      <c r="U52" s="1" t="n">
        <v>0.547048287383024</v>
      </c>
      <c r="V52" s="1" t="b">
        <f aca="false">TRUE()</f>
        <v>1</v>
      </c>
      <c r="W52" s="1" t="n">
        <v>3</v>
      </c>
      <c r="X52" s="1" t="n">
        <v>26</v>
      </c>
      <c r="Z52" s="1" t="s">
        <v>45</v>
      </c>
      <c r="AA52" s="1" t="s">
        <v>45</v>
      </c>
    </row>
    <row r="53" customFormat="false" ht="12" hidden="false" customHeight="false" outlineLevel="0" collapsed="false">
      <c r="A53" s="0" t="s">
        <v>97</v>
      </c>
      <c r="B53" s="0" t="s">
        <v>49</v>
      </c>
      <c r="C53" s="0" t="s">
        <v>93</v>
      </c>
      <c r="D53" s="0" t="s">
        <v>42</v>
      </c>
      <c r="E53" s="0" t="s">
        <v>43</v>
      </c>
      <c r="F53" s="0" t="s">
        <v>44</v>
      </c>
      <c r="G53" s="0" t="n">
        <v>0.73639988899231</v>
      </c>
      <c r="H53" s="0" t="n">
        <v>0.665230810642242</v>
      </c>
      <c r="I53" s="0" t="n">
        <v>0.81518292427063</v>
      </c>
      <c r="J53" s="0" t="n">
        <v>32.953239440918</v>
      </c>
      <c r="K53" s="0" t="n">
        <v>32.9542083740234</v>
      </c>
      <c r="L53" s="0" t="n">
        <v>0.00136758096050471</v>
      </c>
      <c r="N53" s="0" t="n">
        <v>-0.487825393676758</v>
      </c>
      <c r="O53" s="0" t="n">
        <v>0.0460760034620762</v>
      </c>
      <c r="R53" s="0" t="n">
        <v>0.441438674926758</v>
      </c>
      <c r="T53" s="1" t="b">
        <f aca="false">TRUE()</f>
        <v>1</v>
      </c>
      <c r="U53" s="1" t="n">
        <v>0.547048287383024</v>
      </c>
      <c r="V53" s="1" t="b">
        <f aca="false">TRUE()</f>
        <v>1</v>
      </c>
      <c r="W53" s="1" t="n">
        <v>3</v>
      </c>
      <c r="X53" s="1" t="n">
        <v>26</v>
      </c>
      <c r="Z53" s="1" t="s">
        <v>45</v>
      </c>
      <c r="AA53" s="1" t="s">
        <v>45</v>
      </c>
    </row>
    <row r="54" customFormat="false" ht="12" hidden="false" customHeight="false" outlineLevel="0" collapsed="false">
      <c r="A54" s="0" t="s">
        <v>98</v>
      </c>
      <c r="B54" s="0" t="s">
        <v>53</v>
      </c>
      <c r="C54" s="0" t="s">
        <v>93</v>
      </c>
      <c r="D54" s="0" t="s">
        <v>42</v>
      </c>
      <c r="E54" s="0" t="s">
        <v>43</v>
      </c>
      <c r="F54" s="0" t="s">
        <v>44</v>
      </c>
      <c r="G54" s="0" t="n">
        <v>1.80790388584137</v>
      </c>
      <c r="H54" s="0" t="n">
        <v>1.62483537197113</v>
      </c>
      <c r="I54" s="0" t="n">
        <v>2.01159858703613</v>
      </c>
      <c r="J54" s="0" t="n">
        <v>29.2616062164307</v>
      </c>
      <c r="K54" s="0" t="n">
        <v>29.1700057983398</v>
      </c>
      <c r="L54" s="0" t="n">
        <v>0.0879126414656639</v>
      </c>
      <c r="N54" s="0" t="n">
        <v>-1.78358209133148</v>
      </c>
      <c r="O54" s="0" t="n">
        <v>0.0554753951728344</v>
      </c>
      <c r="R54" s="0" t="n">
        <v>-0.854317963123322</v>
      </c>
      <c r="T54" s="1" t="b">
        <f aca="false">TRUE()</f>
        <v>1</v>
      </c>
      <c r="U54" s="1" t="n">
        <v>0.547048287383024</v>
      </c>
      <c r="V54" s="1" t="b">
        <f aca="false">TRUE()</f>
        <v>1</v>
      </c>
      <c r="W54" s="1" t="n">
        <v>3</v>
      </c>
      <c r="X54" s="1" t="n">
        <v>23</v>
      </c>
      <c r="Z54" s="1" t="s">
        <v>45</v>
      </c>
      <c r="AA54" s="1" t="s">
        <v>45</v>
      </c>
    </row>
    <row r="55" customFormat="false" ht="12" hidden="false" customHeight="false" outlineLevel="0" collapsed="false">
      <c r="A55" s="0" t="s">
        <v>99</v>
      </c>
      <c r="B55" s="0" t="s">
        <v>53</v>
      </c>
      <c r="C55" s="0" t="s">
        <v>93</v>
      </c>
      <c r="D55" s="0" t="s">
        <v>42</v>
      </c>
      <c r="E55" s="0" t="s">
        <v>43</v>
      </c>
      <c r="F55" s="0" t="s">
        <v>44</v>
      </c>
      <c r="G55" s="0" t="n">
        <v>1.80790388584137</v>
      </c>
      <c r="H55" s="0" t="n">
        <v>1.62483537197113</v>
      </c>
      <c r="I55" s="0" t="n">
        <v>2.01159858703613</v>
      </c>
      <c r="J55" s="0" t="n">
        <v>29.1620998382568</v>
      </c>
      <c r="K55" s="0" t="n">
        <v>29.1700057983398</v>
      </c>
      <c r="L55" s="0" t="n">
        <v>0.0879126414656639</v>
      </c>
      <c r="N55" s="0" t="n">
        <v>-1.78358209133148</v>
      </c>
      <c r="O55" s="0" t="n">
        <v>0.0554753951728344</v>
      </c>
      <c r="R55" s="0" t="n">
        <v>-0.854317963123322</v>
      </c>
      <c r="T55" s="1" t="b">
        <f aca="false">TRUE()</f>
        <v>1</v>
      </c>
      <c r="U55" s="1" t="n">
        <v>0.547048287383024</v>
      </c>
      <c r="V55" s="1" t="b">
        <f aca="false">TRUE()</f>
        <v>1</v>
      </c>
      <c r="W55" s="1" t="n">
        <v>3</v>
      </c>
      <c r="X55" s="1" t="n">
        <v>22</v>
      </c>
      <c r="Z55" s="1" t="s">
        <v>45</v>
      </c>
      <c r="AA55" s="1" t="s">
        <v>45</v>
      </c>
    </row>
    <row r="56" customFormat="false" ht="12" hidden="false" customHeight="false" outlineLevel="0" collapsed="false">
      <c r="A56" s="0" t="s">
        <v>100</v>
      </c>
      <c r="B56" s="0" t="s">
        <v>53</v>
      </c>
      <c r="C56" s="0" t="s">
        <v>93</v>
      </c>
      <c r="D56" s="0" t="s">
        <v>42</v>
      </c>
      <c r="E56" s="0" t="s">
        <v>43</v>
      </c>
      <c r="F56" s="0" t="s">
        <v>44</v>
      </c>
      <c r="G56" s="0" t="n">
        <v>1.80790388584137</v>
      </c>
      <c r="H56" s="0" t="n">
        <v>1.62483537197113</v>
      </c>
      <c r="I56" s="0" t="n">
        <v>2.01159858703613</v>
      </c>
      <c r="J56" s="0" t="n">
        <v>29.0863151550293</v>
      </c>
      <c r="K56" s="0" t="n">
        <v>29.1700057983398</v>
      </c>
      <c r="L56" s="0" t="n">
        <v>0.0879126414656639</v>
      </c>
      <c r="N56" s="0" t="n">
        <v>-1.78358209133148</v>
      </c>
      <c r="O56" s="0" t="n">
        <v>0.0554753951728344</v>
      </c>
      <c r="R56" s="0" t="n">
        <v>-0.854317963123322</v>
      </c>
      <c r="T56" s="1" t="b">
        <f aca="false">TRUE()</f>
        <v>1</v>
      </c>
      <c r="U56" s="1" t="n">
        <v>0.547048287383024</v>
      </c>
      <c r="V56" s="1" t="b">
        <f aca="false">TRUE()</f>
        <v>1</v>
      </c>
      <c r="W56" s="1" t="n">
        <v>3</v>
      </c>
      <c r="X56" s="1" t="n">
        <v>22</v>
      </c>
      <c r="Z56" s="1" t="s">
        <v>45</v>
      </c>
      <c r="AA56" s="1" t="s">
        <v>45</v>
      </c>
    </row>
    <row r="57" customFormat="false" ht="12" hidden="false" customHeight="false" outlineLevel="0" collapsed="false">
      <c r="A57" s="0" t="s">
        <v>101</v>
      </c>
      <c r="C57" s="0" t="s">
        <v>93</v>
      </c>
      <c r="D57" s="0" t="s">
        <v>57</v>
      </c>
      <c r="E57" s="0" t="s">
        <v>43</v>
      </c>
      <c r="F57" s="0" t="s">
        <v>44</v>
      </c>
      <c r="J57" s="0" t="s">
        <v>58</v>
      </c>
      <c r="T57" s="1" t="b">
        <f aca="false">TRUE()</f>
        <v>1</v>
      </c>
      <c r="U57" s="1" t="n">
        <v>0.547048287383024</v>
      </c>
      <c r="V57" s="1" t="b">
        <f aca="false">TRUE()</f>
        <v>1</v>
      </c>
      <c r="W57" s="1" t="n">
        <v>3</v>
      </c>
      <c r="X57" s="1" t="n">
        <v>39</v>
      </c>
      <c r="Z57" s="1" t="s">
        <v>45</v>
      </c>
      <c r="AA57" s="1" t="s">
        <v>45</v>
      </c>
    </row>
    <row r="58" customFormat="false" ht="12" hidden="false" customHeight="false" outlineLevel="0" collapsed="false">
      <c r="A58" s="0" t="s">
        <v>102</v>
      </c>
      <c r="B58" s="0" t="s">
        <v>40</v>
      </c>
      <c r="C58" s="0" t="s">
        <v>103</v>
      </c>
      <c r="D58" s="0" t="s">
        <v>42</v>
      </c>
      <c r="E58" s="0" t="s">
        <v>43</v>
      </c>
      <c r="F58" s="0" t="s">
        <v>44</v>
      </c>
      <c r="G58" s="0" t="n">
        <v>1</v>
      </c>
      <c r="H58" s="0" t="n">
        <v>0.627193212509155</v>
      </c>
      <c r="I58" s="0" t="n">
        <v>1.59440505504608</v>
      </c>
      <c r="J58" s="0" t="n">
        <v>30.1154193878174</v>
      </c>
      <c r="K58" s="0" t="n">
        <v>30.0435199737549</v>
      </c>
      <c r="L58" s="0" t="n">
        <v>0.0680552423000336</v>
      </c>
      <c r="N58" s="0" t="n">
        <v>-2.65430450439453</v>
      </c>
      <c r="O58" s="0" t="n">
        <v>0.211478263139725</v>
      </c>
      <c r="R58" s="0" t="n">
        <v>0</v>
      </c>
      <c r="T58" s="1" t="b">
        <f aca="false">TRUE()</f>
        <v>1</v>
      </c>
      <c r="U58" s="1" t="n">
        <v>0.385276589410107</v>
      </c>
      <c r="V58" s="1" t="b">
        <f aca="false">TRUE()</f>
        <v>1</v>
      </c>
      <c r="W58" s="1" t="n">
        <v>3</v>
      </c>
      <c r="X58" s="1" t="n">
        <v>24</v>
      </c>
      <c r="Z58" s="1" t="s">
        <v>45</v>
      </c>
      <c r="AA58" s="1" t="s">
        <v>45</v>
      </c>
    </row>
    <row r="59" customFormat="false" ht="12" hidden="false" customHeight="false" outlineLevel="0" collapsed="false">
      <c r="A59" s="0" t="s">
        <v>104</v>
      </c>
      <c r="B59" s="0" t="s">
        <v>40</v>
      </c>
      <c r="C59" s="0" t="s">
        <v>103</v>
      </c>
      <c r="D59" s="0" t="s">
        <v>42</v>
      </c>
      <c r="E59" s="0" t="s">
        <v>43</v>
      </c>
      <c r="F59" s="0" t="s">
        <v>44</v>
      </c>
      <c r="G59" s="0" t="n">
        <v>1</v>
      </c>
      <c r="H59" s="0" t="n">
        <v>0.627193212509155</v>
      </c>
      <c r="I59" s="0" t="n">
        <v>1.59440505504608</v>
      </c>
      <c r="J59" s="0" t="n">
        <v>30.0350360870361</v>
      </c>
      <c r="K59" s="0" t="n">
        <v>30.0435199737549</v>
      </c>
      <c r="L59" s="0" t="n">
        <v>0.0680552423000336</v>
      </c>
      <c r="N59" s="0" t="n">
        <v>-2.65430450439453</v>
      </c>
      <c r="O59" s="0" t="n">
        <v>0.211478263139725</v>
      </c>
      <c r="R59" s="0" t="n">
        <v>0</v>
      </c>
      <c r="T59" s="1" t="b">
        <f aca="false">TRUE()</f>
        <v>1</v>
      </c>
      <c r="U59" s="1" t="n">
        <v>0.385276589410107</v>
      </c>
      <c r="V59" s="1" t="b">
        <f aca="false">TRUE()</f>
        <v>1</v>
      </c>
      <c r="W59" s="1" t="n">
        <v>3</v>
      </c>
      <c r="X59" s="1" t="n">
        <v>24</v>
      </c>
      <c r="Z59" s="1" t="s">
        <v>45</v>
      </c>
      <c r="AA59" s="1" t="s">
        <v>45</v>
      </c>
    </row>
    <row r="60" customFormat="false" ht="12" hidden="false" customHeight="false" outlineLevel="0" collapsed="false">
      <c r="A60" s="0" t="s">
        <v>105</v>
      </c>
      <c r="B60" s="0" t="s">
        <v>40</v>
      </c>
      <c r="C60" s="0" t="s">
        <v>103</v>
      </c>
      <c r="D60" s="0" t="s">
        <v>42</v>
      </c>
      <c r="E60" s="0" t="s">
        <v>43</v>
      </c>
      <c r="F60" s="0" t="s">
        <v>44</v>
      </c>
      <c r="G60" s="0" t="n">
        <v>1</v>
      </c>
      <c r="H60" s="0" t="n">
        <v>0.627193212509155</v>
      </c>
      <c r="I60" s="0" t="n">
        <v>1.59440505504608</v>
      </c>
      <c r="J60" s="0" t="n">
        <v>29.9801044464111</v>
      </c>
      <c r="K60" s="0" t="n">
        <v>30.0435199737549</v>
      </c>
      <c r="L60" s="0" t="n">
        <v>0.0680552423000336</v>
      </c>
      <c r="N60" s="0" t="n">
        <v>-2.65430450439453</v>
      </c>
      <c r="O60" s="0" t="n">
        <v>0.211478263139725</v>
      </c>
      <c r="R60" s="0" t="n">
        <v>0</v>
      </c>
      <c r="T60" s="1" t="b">
        <f aca="false">TRUE()</f>
        <v>1</v>
      </c>
      <c r="U60" s="1" t="n">
        <v>0.385276589410107</v>
      </c>
      <c r="V60" s="1" t="b">
        <f aca="false">TRUE()</f>
        <v>1</v>
      </c>
      <c r="W60" s="1" t="n">
        <v>3</v>
      </c>
      <c r="X60" s="1" t="n">
        <v>24</v>
      </c>
      <c r="Z60" s="1" t="s">
        <v>45</v>
      </c>
      <c r="AA60" s="1" t="s">
        <v>45</v>
      </c>
    </row>
    <row r="61" customFormat="false" ht="12" hidden="false" customHeight="false" outlineLevel="0" collapsed="false">
      <c r="A61" s="0" t="s">
        <v>106</v>
      </c>
      <c r="B61" s="0" t="s">
        <v>49</v>
      </c>
      <c r="C61" s="0" t="s">
        <v>103</v>
      </c>
      <c r="D61" s="0" t="s">
        <v>42</v>
      </c>
      <c r="E61" s="0" t="s">
        <v>43</v>
      </c>
      <c r="F61" s="0" t="s">
        <v>44</v>
      </c>
      <c r="G61" s="0" t="n">
        <v>0.826091110706329</v>
      </c>
      <c r="H61" s="0" t="n">
        <v>0.708278715610504</v>
      </c>
      <c r="I61" s="0" t="n">
        <v>0.963500022888184</v>
      </c>
      <c r="J61" s="0" t="n">
        <v>30.9583225250244</v>
      </c>
      <c r="K61" s="0" t="n">
        <v>31.0633544921875</v>
      </c>
      <c r="L61" s="0" t="n">
        <v>0.11318576335907</v>
      </c>
      <c r="N61" s="0" t="n">
        <v>-2.37867736816406</v>
      </c>
      <c r="O61" s="0" t="n">
        <v>0.0799525007605553</v>
      </c>
      <c r="R61" s="0" t="n">
        <v>0.275627136230469</v>
      </c>
      <c r="T61" s="1" t="b">
        <f aca="false">TRUE()</f>
        <v>1</v>
      </c>
      <c r="U61" s="1" t="n">
        <v>0.385276589410107</v>
      </c>
      <c r="V61" s="1" t="b">
        <f aca="false">TRUE()</f>
        <v>1</v>
      </c>
      <c r="W61" s="1" t="n">
        <v>3</v>
      </c>
      <c r="X61" s="1" t="n">
        <v>25</v>
      </c>
      <c r="Z61" s="1" t="s">
        <v>45</v>
      </c>
      <c r="AA61" s="1" t="s">
        <v>45</v>
      </c>
    </row>
    <row r="62" customFormat="false" ht="12" hidden="false" customHeight="false" outlineLevel="0" collapsed="false">
      <c r="A62" s="0" t="s">
        <v>107</v>
      </c>
      <c r="B62" s="0" t="s">
        <v>49</v>
      </c>
      <c r="C62" s="0" t="s">
        <v>103</v>
      </c>
      <c r="D62" s="0" t="s">
        <v>42</v>
      </c>
      <c r="E62" s="0" t="s">
        <v>43</v>
      </c>
      <c r="F62" s="0" t="s">
        <v>44</v>
      </c>
      <c r="G62" s="0" t="n">
        <v>0.826091110706329</v>
      </c>
      <c r="H62" s="0" t="n">
        <v>0.708278715610504</v>
      </c>
      <c r="I62" s="0" t="n">
        <v>0.963500022888184</v>
      </c>
      <c r="J62" s="0" t="n">
        <v>31.048511505127</v>
      </c>
      <c r="K62" s="0" t="n">
        <v>31.0633544921875</v>
      </c>
      <c r="L62" s="0" t="n">
        <v>0.11318576335907</v>
      </c>
      <c r="N62" s="0" t="n">
        <v>-2.37867736816406</v>
      </c>
      <c r="O62" s="0" t="n">
        <v>0.0799525007605553</v>
      </c>
      <c r="R62" s="0" t="n">
        <v>0.275627136230469</v>
      </c>
      <c r="T62" s="1" t="b">
        <f aca="false">TRUE()</f>
        <v>1</v>
      </c>
      <c r="U62" s="1" t="n">
        <v>0.385276589410107</v>
      </c>
      <c r="V62" s="1" t="b">
        <f aca="false">TRUE()</f>
        <v>1</v>
      </c>
      <c r="W62" s="1" t="n">
        <v>3</v>
      </c>
      <c r="X62" s="1" t="n">
        <v>25</v>
      </c>
      <c r="Z62" s="1" t="s">
        <v>45</v>
      </c>
      <c r="AA62" s="1" t="s">
        <v>45</v>
      </c>
    </row>
    <row r="63" customFormat="false" ht="12" hidden="false" customHeight="false" outlineLevel="0" collapsed="false">
      <c r="A63" s="0" t="s">
        <v>108</v>
      </c>
      <c r="B63" s="0" t="s">
        <v>49</v>
      </c>
      <c r="C63" s="0" t="s">
        <v>103</v>
      </c>
      <c r="D63" s="0" t="s">
        <v>42</v>
      </c>
      <c r="E63" s="0" t="s">
        <v>43</v>
      </c>
      <c r="F63" s="0" t="s">
        <v>44</v>
      </c>
      <c r="G63" s="0" t="n">
        <v>0.826091110706329</v>
      </c>
      <c r="H63" s="0" t="n">
        <v>0.708278715610504</v>
      </c>
      <c r="I63" s="0" t="n">
        <v>0.963500022888184</v>
      </c>
      <c r="J63" s="0" t="n">
        <v>31.1832294464111</v>
      </c>
      <c r="K63" s="0" t="n">
        <v>31.0633544921875</v>
      </c>
      <c r="L63" s="0" t="n">
        <v>0.11318576335907</v>
      </c>
      <c r="N63" s="0" t="n">
        <v>-2.37867736816406</v>
      </c>
      <c r="O63" s="0" t="n">
        <v>0.0799525007605553</v>
      </c>
      <c r="R63" s="0" t="n">
        <v>0.275627136230469</v>
      </c>
      <c r="T63" s="1" t="b">
        <f aca="false">TRUE()</f>
        <v>1</v>
      </c>
      <c r="U63" s="1" t="n">
        <v>0.385276589410107</v>
      </c>
      <c r="V63" s="1" t="b">
        <f aca="false">TRUE()</f>
        <v>1</v>
      </c>
      <c r="W63" s="1" t="n">
        <v>3</v>
      </c>
      <c r="X63" s="1" t="n">
        <v>25</v>
      </c>
      <c r="Z63" s="1" t="s">
        <v>45</v>
      </c>
      <c r="AA63" s="1" t="s">
        <v>45</v>
      </c>
    </row>
    <row r="64" customFormat="false" ht="12" hidden="false" customHeight="false" outlineLevel="0" collapsed="false">
      <c r="A64" s="0" t="s">
        <v>109</v>
      </c>
      <c r="B64" s="0" t="s">
        <v>53</v>
      </c>
      <c r="C64" s="0" t="s">
        <v>103</v>
      </c>
      <c r="D64" s="0" t="s">
        <v>42</v>
      </c>
      <c r="E64" s="0" t="s">
        <v>43</v>
      </c>
      <c r="F64" s="0" t="s">
        <v>44</v>
      </c>
      <c r="G64" s="0" t="n">
        <v>1.13052415847778</v>
      </c>
      <c r="H64" s="0" t="n">
        <v>1.04522800445557</v>
      </c>
      <c r="I64" s="0" t="n">
        <v>1.22278082370758</v>
      </c>
      <c r="J64" s="0" t="n">
        <v>28.1201095581055</v>
      </c>
      <c r="K64" s="0" t="n">
        <v>28.12229347229</v>
      </c>
      <c r="L64" s="0" t="n">
        <v>0.0589978955686092</v>
      </c>
      <c r="N64" s="0" t="n">
        <v>-2.83129620552063</v>
      </c>
      <c r="O64" s="0" t="n">
        <v>0.0407622270286083</v>
      </c>
      <c r="R64" s="0" t="n">
        <v>-0.176991775631905</v>
      </c>
      <c r="T64" s="1" t="b">
        <f aca="false">TRUE()</f>
        <v>1</v>
      </c>
      <c r="U64" s="1" t="n">
        <v>0.385276589410107</v>
      </c>
      <c r="V64" s="1" t="b">
        <f aca="false">TRUE()</f>
        <v>1</v>
      </c>
      <c r="W64" s="1" t="n">
        <v>3</v>
      </c>
      <c r="X64" s="1" t="n">
        <v>22</v>
      </c>
      <c r="Z64" s="1" t="s">
        <v>45</v>
      </c>
      <c r="AA64" s="1" t="s">
        <v>45</v>
      </c>
    </row>
    <row r="65" customFormat="false" ht="12" hidden="false" customHeight="false" outlineLevel="0" collapsed="false">
      <c r="A65" s="0" t="s">
        <v>110</v>
      </c>
      <c r="B65" s="0" t="s">
        <v>53</v>
      </c>
      <c r="C65" s="0" t="s">
        <v>103</v>
      </c>
      <c r="D65" s="0" t="s">
        <v>42</v>
      </c>
      <c r="E65" s="0" t="s">
        <v>43</v>
      </c>
      <c r="F65" s="0" t="s">
        <v>44</v>
      </c>
      <c r="G65" s="0" t="n">
        <v>1.13052415847778</v>
      </c>
      <c r="H65" s="0" t="n">
        <v>1.04522800445557</v>
      </c>
      <c r="I65" s="0" t="n">
        <v>1.22278082370758</v>
      </c>
      <c r="J65" s="0" t="n">
        <v>28.064416885376</v>
      </c>
      <c r="K65" s="0" t="n">
        <v>28.12229347229</v>
      </c>
      <c r="L65" s="0" t="n">
        <v>0.0589978955686092</v>
      </c>
      <c r="N65" s="0" t="n">
        <v>-2.83129620552063</v>
      </c>
      <c r="O65" s="0" t="n">
        <v>0.0407622270286083</v>
      </c>
      <c r="R65" s="0" t="n">
        <v>-0.176991775631905</v>
      </c>
      <c r="T65" s="1" t="b">
        <f aca="false">TRUE()</f>
        <v>1</v>
      </c>
      <c r="U65" s="1" t="n">
        <v>0.385276589410107</v>
      </c>
      <c r="V65" s="1" t="b">
        <f aca="false">TRUE()</f>
        <v>1</v>
      </c>
      <c r="W65" s="1" t="n">
        <v>3</v>
      </c>
      <c r="X65" s="1" t="n">
        <v>22</v>
      </c>
      <c r="Z65" s="1" t="s">
        <v>45</v>
      </c>
      <c r="AA65" s="1" t="s">
        <v>45</v>
      </c>
    </row>
    <row r="66" customFormat="false" ht="12" hidden="false" customHeight="false" outlineLevel="0" collapsed="false">
      <c r="A66" s="0" t="s">
        <v>111</v>
      </c>
      <c r="B66" s="0" t="s">
        <v>53</v>
      </c>
      <c r="C66" s="0" t="s">
        <v>103</v>
      </c>
      <c r="D66" s="0" t="s">
        <v>42</v>
      </c>
      <c r="E66" s="0" t="s">
        <v>43</v>
      </c>
      <c r="F66" s="0" t="s">
        <v>44</v>
      </c>
      <c r="G66" s="0" t="n">
        <v>1.13052415847778</v>
      </c>
      <c r="H66" s="0" t="n">
        <v>1.04522800445557</v>
      </c>
      <c r="I66" s="0" t="n">
        <v>1.22278082370758</v>
      </c>
      <c r="J66" s="0" t="n">
        <v>28.18235206604</v>
      </c>
      <c r="K66" s="0" t="n">
        <v>28.12229347229</v>
      </c>
      <c r="L66" s="0" t="n">
        <v>0.0589978955686092</v>
      </c>
      <c r="N66" s="0" t="n">
        <v>-2.83129620552063</v>
      </c>
      <c r="O66" s="0" t="n">
        <v>0.0407622270286083</v>
      </c>
      <c r="R66" s="0" t="n">
        <v>-0.176991775631905</v>
      </c>
      <c r="T66" s="1" t="b">
        <f aca="false">TRUE()</f>
        <v>1</v>
      </c>
      <c r="U66" s="1" t="n">
        <v>0.385276589410107</v>
      </c>
      <c r="V66" s="1" t="b">
        <f aca="false">TRUE()</f>
        <v>1</v>
      </c>
      <c r="W66" s="1" t="n">
        <v>3</v>
      </c>
      <c r="X66" s="1" t="n">
        <v>22</v>
      </c>
      <c r="Z66" s="1" t="s">
        <v>45</v>
      </c>
      <c r="AA66" s="1" t="s">
        <v>45</v>
      </c>
    </row>
    <row r="67" customFormat="false" ht="12" hidden="false" customHeight="false" outlineLevel="0" collapsed="false">
      <c r="A67" s="0" t="s">
        <v>112</v>
      </c>
      <c r="C67" s="0" t="s">
        <v>103</v>
      </c>
      <c r="D67" s="0" t="s">
        <v>57</v>
      </c>
      <c r="E67" s="0" t="s">
        <v>43</v>
      </c>
      <c r="F67" s="0" t="s">
        <v>44</v>
      </c>
      <c r="J67" s="0" t="s">
        <v>58</v>
      </c>
      <c r="T67" s="1" t="b">
        <f aca="false">TRUE()</f>
        <v>1</v>
      </c>
      <c r="U67" s="1" t="n">
        <v>0.385276589410107</v>
      </c>
      <c r="V67" s="1" t="b">
        <f aca="false">TRUE()</f>
        <v>1</v>
      </c>
      <c r="W67" s="1" t="n">
        <v>3</v>
      </c>
      <c r="X67" s="1" t="n">
        <v>39</v>
      </c>
      <c r="Z67" s="1" t="s">
        <v>45</v>
      </c>
      <c r="AA67" s="1" t="s">
        <v>45</v>
      </c>
    </row>
    <row r="68" customFormat="false" ht="12" hidden="false" customHeight="false" outlineLevel="0" collapsed="false">
      <c r="A68" s="0" t="s">
        <v>113</v>
      </c>
      <c r="B68" s="0" t="s">
        <v>40</v>
      </c>
      <c r="C68" s="0" t="s">
        <v>114</v>
      </c>
      <c r="D68" s="0" t="s">
        <v>42</v>
      </c>
      <c r="E68" s="0" t="s">
        <v>43</v>
      </c>
      <c r="F68" s="0" t="s">
        <v>44</v>
      </c>
      <c r="G68" s="0" t="n">
        <v>1</v>
      </c>
      <c r="H68" s="0" t="n">
        <v>0.507069051265717</v>
      </c>
      <c r="I68" s="0" t="n">
        <v>1.97211802005768</v>
      </c>
      <c r="J68" s="0" t="n">
        <v>36.994556427002</v>
      </c>
      <c r="K68" s="0" t="n">
        <v>36.9014358520508</v>
      </c>
      <c r="L68" s="0" t="n">
        <v>0.131692379713058</v>
      </c>
      <c r="N68" s="0" t="n">
        <v>4.20361137390137</v>
      </c>
      <c r="O68" s="0" t="n">
        <v>0.227707400918007</v>
      </c>
      <c r="R68" s="0" t="n">
        <v>0</v>
      </c>
      <c r="T68" s="1" t="b">
        <f aca="false">TRUE()</f>
        <v>1</v>
      </c>
      <c r="U68" s="1" t="n">
        <v>0.100147132335171</v>
      </c>
      <c r="V68" s="1" t="b">
        <f aca="false">TRUE()</f>
        <v>1</v>
      </c>
      <c r="W68" s="1" t="n">
        <v>3</v>
      </c>
      <c r="X68" s="1" t="n">
        <v>33</v>
      </c>
      <c r="Z68" s="1" t="s">
        <v>45</v>
      </c>
      <c r="AA68" s="1" t="s">
        <v>45</v>
      </c>
    </row>
    <row r="69" customFormat="false" ht="12" hidden="false" customHeight="false" outlineLevel="0" collapsed="false">
      <c r="A69" s="0" t="s">
        <v>115</v>
      </c>
      <c r="B69" s="0" t="s">
        <v>40</v>
      </c>
      <c r="C69" s="0" t="s">
        <v>114</v>
      </c>
      <c r="D69" s="0" t="s">
        <v>42</v>
      </c>
      <c r="E69" s="0" t="s">
        <v>43</v>
      </c>
      <c r="F69" s="0" t="s">
        <v>44</v>
      </c>
      <c r="G69" s="0" t="n">
        <v>1</v>
      </c>
      <c r="H69" s="0" t="n">
        <v>0.507069051265717</v>
      </c>
      <c r="I69" s="0" t="n">
        <v>1.97211802005768</v>
      </c>
      <c r="J69" s="0" t="n">
        <v>36.8083152770996</v>
      </c>
      <c r="K69" s="0" t="n">
        <v>36.9014358520508</v>
      </c>
      <c r="L69" s="0" t="n">
        <v>0.131692379713058</v>
      </c>
      <c r="N69" s="0" t="n">
        <v>4.20361137390137</v>
      </c>
      <c r="O69" s="0" t="n">
        <v>0.227707400918007</v>
      </c>
      <c r="R69" s="0" t="n">
        <v>0</v>
      </c>
      <c r="T69" s="1" t="b">
        <f aca="false">TRUE()</f>
        <v>1</v>
      </c>
      <c r="U69" s="1" t="n">
        <v>0.100147132335171</v>
      </c>
      <c r="V69" s="1" t="b">
        <f aca="false">TRUE()</f>
        <v>1</v>
      </c>
      <c r="W69" s="1" t="n">
        <v>3</v>
      </c>
      <c r="X69" s="1" t="n">
        <v>33</v>
      </c>
      <c r="Z69" s="1" t="s">
        <v>45</v>
      </c>
      <c r="AA69" s="1" t="s">
        <v>45</v>
      </c>
    </row>
    <row r="70" customFormat="false" ht="12" hidden="false" customHeight="false" outlineLevel="0" collapsed="false">
      <c r="A70" s="0" t="s">
        <v>116</v>
      </c>
      <c r="B70" s="0" t="s">
        <v>49</v>
      </c>
      <c r="C70" s="0" t="s">
        <v>114</v>
      </c>
      <c r="D70" s="0" t="s">
        <v>42</v>
      </c>
      <c r="E70" s="0" t="s">
        <v>43</v>
      </c>
      <c r="F70" s="0" t="s">
        <v>44</v>
      </c>
      <c r="J70" s="0" t="s">
        <v>58</v>
      </c>
      <c r="T70" s="1" t="b">
        <f aca="false">TRUE()</f>
        <v>1</v>
      </c>
      <c r="U70" s="1" t="n">
        <v>0.100147132335171</v>
      </c>
      <c r="V70" s="1" t="b">
        <f aca="false">TRUE()</f>
        <v>1</v>
      </c>
      <c r="W70" s="1" t="n">
        <v>3</v>
      </c>
      <c r="X70" s="1" t="n">
        <v>39</v>
      </c>
      <c r="Z70" s="1" t="s">
        <v>117</v>
      </c>
      <c r="AA70" s="1" t="s">
        <v>117</v>
      </c>
    </row>
    <row r="71" customFormat="false" ht="12" hidden="false" customHeight="false" outlineLevel="0" collapsed="false">
      <c r="A71" s="0" t="s">
        <v>118</v>
      </c>
      <c r="B71" s="0" t="s">
        <v>49</v>
      </c>
      <c r="C71" s="0" t="s">
        <v>114</v>
      </c>
      <c r="D71" s="0" t="s">
        <v>42</v>
      </c>
      <c r="E71" s="0" t="s">
        <v>43</v>
      </c>
      <c r="F71" s="0" t="s">
        <v>44</v>
      </c>
      <c r="J71" s="0" t="s">
        <v>58</v>
      </c>
      <c r="T71" s="1" t="b">
        <f aca="false">TRUE()</f>
        <v>1</v>
      </c>
      <c r="U71" s="1" t="n">
        <v>0.100147132335171</v>
      </c>
      <c r="V71" s="1" t="b">
        <f aca="false">TRUE()</f>
        <v>1</v>
      </c>
      <c r="W71" s="1" t="n">
        <v>3</v>
      </c>
      <c r="X71" s="1" t="n">
        <v>39</v>
      </c>
      <c r="Z71" s="1" t="s">
        <v>117</v>
      </c>
      <c r="AA71" s="1" t="s">
        <v>117</v>
      </c>
    </row>
    <row r="72" customFormat="false" ht="12" hidden="false" customHeight="false" outlineLevel="0" collapsed="false">
      <c r="A72" s="0" t="s">
        <v>119</v>
      </c>
      <c r="B72" s="0" t="s">
        <v>49</v>
      </c>
      <c r="C72" s="0" t="s">
        <v>114</v>
      </c>
      <c r="D72" s="0" t="s">
        <v>42</v>
      </c>
      <c r="E72" s="0" t="s">
        <v>43</v>
      </c>
      <c r="F72" s="0" t="s">
        <v>44</v>
      </c>
      <c r="J72" s="0" t="s">
        <v>58</v>
      </c>
      <c r="T72" s="1" t="b">
        <f aca="false">TRUE()</f>
        <v>1</v>
      </c>
      <c r="U72" s="1" t="n">
        <v>0.100147132335171</v>
      </c>
      <c r="V72" s="1" t="b">
        <f aca="false">TRUE()</f>
        <v>1</v>
      </c>
      <c r="W72" s="1" t="n">
        <v>3</v>
      </c>
      <c r="X72" s="1" t="n">
        <v>39</v>
      </c>
      <c r="Z72" s="1" t="s">
        <v>117</v>
      </c>
      <c r="AA72" s="1" t="s">
        <v>117</v>
      </c>
    </row>
    <row r="73" customFormat="false" ht="12" hidden="false" customHeight="false" outlineLevel="0" collapsed="false">
      <c r="A73" s="0" t="s">
        <v>120</v>
      </c>
      <c r="B73" s="0" t="s">
        <v>53</v>
      </c>
      <c r="C73" s="0" t="s">
        <v>114</v>
      </c>
      <c r="D73" s="0" t="s">
        <v>42</v>
      </c>
      <c r="E73" s="0" t="s">
        <v>43</v>
      </c>
      <c r="F73" s="0" t="s">
        <v>44</v>
      </c>
      <c r="G73" s="0" t="n">
        <v>1.08457577228546</v>
      </c>
      <c r="H73" s="0" t="n">
        <v>0.754805266857147</v>
      </c>
      <c r="I73" s="0" t="n">
        <v>1.5584214925766</v>
      </c>
      <c r="J73" s="0" t="n">
        <v>35.2381706237793</v>
      </c>
      <c r="K73" s="0" t="n">
        <v>35.0400695800781</v>
      </c>
      <c r="L73" s="0" t="n">
        <v>0.323925584554672</v>
      </c>
      <c r="N73" s="0" t="n">
        <v>4.08648061752319</v>
      </c>
      <c r="O73" s="0" t="n">
        <v>0.188354015350342</v>
      </c>
      <c r="R73" s="0" t="n">
        <v>-0.117130912840366</v>
      </c>
      <c r="T73" s="1" t="b">
        <f aca="false">TRUE()</f>
        <v>1</v>
      </c>
      <c r="U73" s="1" t="n">
        <v>0.100147132335171</v>
      </c>
      <c r="V73" s="1" t="b">
        <f aca="false">TRUE()</f>
        <v>1</v>
      </c>
      <c r="W73" s="1" t="n">
        <v>3</v>
      </c>
      <c r="X73" s="1" t="n">
        <v>31</v>
      </c>
      <c r="Z73" s="1" t="s">
        <v>45</v>
      </c>
      <c r="AA73" s="1" t="s">
        <v>45</v>
      </c>
    </row>
    <row r="74" customFormat="false" ht="12" hidden="false" customHeight="false" outlineLevel="0" collapsed="false">
      <c r="A74" s="0" t="s">
        <v>121</v>
      </c>
      <c r="B74" s="0" t="s">
        <v>53</v>
      </c>
      <c r="C74" s="0" t="s">
        <v>114</v>
      </c>
      <c r="D74" s="0" t="s">
        <v>42</v>
      </c>
      <c r="E74" s="0" t="s">
        <v>43</v>
      </c>
      <c r="F74" s="0" t="s">
        <v>44</v>
      </c>
      <c r="G74" s="0" t="n">
        <v>1.08457577228546</v>
      </c>
      <c r="H74" s="0" t="n">
        <v>0.754805266857147</v>
      </c>
      <c r="I74" s="0" t="n">
        <v>1.5584214925766</v>
      </c>
      <c r="J74" s="0" t="n">
        <v>35.2157821655273</v>
      </c>
      <c r="K74" s="0" t="n">
        <v>35.0400695800781</v>
      </c>
      <c r="L74" s="0" t="n">
        <v>0.323925584554672</v>
      </c>
      <c r="N74" s="0" t="n">
        <v>4.08648061752319</v>
      </c>
      <c r="O74" s="0" t="n">
        <v>0.188354015350342</v>
      </c>
      <c r="R74" s="0" t="n">
        <v>-0.117130912840366</v>
      </c>
      <c r="T74" s="1" t="b">
        <f aca="false">TRUE()</f>
        <v>1</v>
      </c>
      <c r="U74" s="1" t="n">
        <v>0.100147132335171</v>
      </c>
      <c r="V74" s="1" t="b">
        <f aca="false">TRUE()</f>
        <v>1</v>
      </c>
      <c r="W74" s="1" t="n">
        <v>3</v>
      </c>
      <c r="X74" s="1" t="n">
        <v>31</v>
      </c>
      <c r="Z74" s="1" t="s">
        <v>45</v>
      </c>
      <c r="AA74" s="1" t="s">
        <v>45</v>
      </c>
    </row>
    <row r="75" customFormat="false" ht="12" hidden="false" customHeight="false" outlineLevel="0" collapsed="false">
      <c r="A75" s="0" t="s">
        <v>122</v>
      </c>
      <c r="B75" s="0" t="s">
        <v>53</v>
      </c>
      <c r="C75" s="0" t="s">
        <v>114</v>
      </c>
      <c r="D75" s="0" t="s">
        <v>42</v>
      </c>
      <c r="E75" s="0" t="s">
        <v>43</v>
      </c>
      <c r="F75" s="0" t="s">
        <v>44</v>
      </c>
      <c r="G75" s="0" t="n">
        <v>1.08457577228546</v>
      </c>
      <c r="H75" s="0" t="n">
        <v>0.754805266857147</v>
      </c>
      <c r="I75" s="0" t="n">
        <v>1.5584214925766</v>
      </c>
      <c r="J75" s="0" t="n">
        <v>34.6662559509277</v>
      </c>
      <c r="K75" s="0" t="n">
        <v>35.0400695800781</v>
      </c>
      <c r="L75" s="0" t="n">
        <v>0.323925584554672</v>
      </c>
      <c r="N75" s="0" t="n">
        <v>4.08648061752319</v>
      </c>
      <c r="O75" s="0" t="n">
        <v>0.188354015350342</v>
      </c>
      <c r="R75" s="0" t="n">
        <v>-0.117130912840366</v>
      </c>
      <c r="T75" s="1" t="b">
        <f aca="false">TRUE()</f>
        <v>1</v>
      </c>
      <c r="U75" s="1" t="n">
        <v>0.100147132335171</v>
      </c>
      <c r="V75" s="1" t="b">
        <f aca="false">TRUE()</f>
        <v>1</v>
      </c>
      <c r="W75" s="1" t="n">
        <v>3</v>
      </c>
      <c r="X75" s="1" t="n">
        <v>30</v>
      </c>
      <c r="Z75" s="1" t="s">
        <v>45</v>
      </c>
      <c r="AA75" s="1" t="s">
        <v>45</v>
      </c>
    </row>
    <row r="76" customFormat="false" ht="12" hidden="false" customHeight="false" outlineLevel="0" collapsed="false">
      <c r="A76" s="0" t="s">
        <v>123</v>
      </c>
      <c r="C76" s="0" t="s">
        <v>114</v>
      </c>
      <c r="D76" s="0" t="s">
        <v>57</v>
      </c>
      <c r="E76" s="0" t="s">
        <v>43</v>
      </c>
      <c r="F76" s="0" t="s">
        <v>44</v>
      </c>
      <c r="J76" s="0" t="s">
        <v>58</v>
      </c>
      <c r="T76" s="1" t="b">
        <f aca="false">TRUE()</f>
        <v>1</v>
      </c>
      <c r="U76" s="1" t="n">
        <v>0.100147132335171</v>
      </c>
      <c r="V76" s="1" t="b">
        <f aca="false">TRUE()</f>
        <v>1</v>
      </c>
      <c r="W76" s="1" t="n">
        <v>3</v>
      </c>
      <c r="X76" s="1" t="n">
        <v>39</v>
      </c>
      <c r="Z76" s="1" t="s">
        <v>45</v>
      </c>
      <c r="AA76" s="1" t="s">
        <v>45</v>
      </c>
    </row>
    <row r="77" customFormat="false" ht="12" hidden="false" customHeight="false" outlineLevel="0" collapsed="false">
      <c r="A77" s="0" t="s">
        <v>124</v>
      </c>
      <c r="B77" s="0" t="s">
        <v>40</v>
      </c>
      <c r="C77" s="0" t="s">
        <v>125</v>
      </c>
      <c r="D77" s="0" t="s">
        <v>42</v>
      </c>
      <c r="E77" s="0" t="s">
        <v>43</v>
      </c>
      <c r="F77" s="0" t="s">
        <v>44</v>
      </c>
      <c r="J77" s="0" t="n">
        <v>32.9056205749512</v>
      </c>
      <c r="K77" s="0" t="n">
        <v>32.6978225708008</v>
      </c>
      <c r="L77" s="0" t="n">
        <v>0.293868064880371</v>
      </c>
      <c r="T77" s="1" t="b">
        <f aca="false">TRUE()</f>
        <v>1</v>
      </c>
      <c r="U77" s="1" t="n">
        <v>0.430259734392166</v>
      </c>
      <c r="V77" s="1" t="b">
        <f aca="false">TRUE()</f>
        <v>1</v>
      </c>
      <c r="W77" s="1" t="n">
        <v>3</v>
      </c>
      <c r="X77" s="1" t="n">
        <v>26</v>
      </c>
      <c r="Z77" s="1" t="s">
        <v>45</v>
      </c>
      <c r="AA77" s="1" t="s">
        <v>45</v>
      </c>
    </row>
    <row r="78" customFormat="false" ht="12" hidden="false" customHeight="false" outlineLevel="0" collapsed="false">
      <c r="A78" s="0" t="s">
        <v>126</v>
      </c>
      <c r="B78" s="0" t="s">
        <v>40</v>
      </c>
      <c r="C78" s="0" t="s">
        <v>125</v>
      </c>
      <c r="D78" s="0" t="s">
        <v>42</v>
      </c>
      <c r="E78" s="0" t="s">
        <v>43</v>
      </c>
      <c r="F78" s="0" t="s">
        <v>44</v>
      </c>
      <c r="J78" s="0" t="n">
        <v>32.4900283813477</v>
      </c>
      <c r="K78" s="0" t="n">
        <v>32.6978225708008</v>
      </c>
      <c r="L78" s="0" t="n">
        <v>0.293868064880371</v>
      </c>
      <c r="T78" s="1" t="b">
        <f aca="false">TRUE()</f>
        <v>1</v>
      </c>
      <c r="U78" s="1" t="n">
        <v>0.430259734392166</v>
      </c>
      <c r="V78" s="1" t="b">
        <f aca="false">TRUE()</f>
        <v>1</v>
      </c>
      <c r="W78" s="1" t="n">
        <v>3</v>
      </c>
      <c r="X78" s="1" t="n">
        <v>26</v>
      </c>
      <c r="Z78" s="1" t="s">
        <v>45</v>
      </c>
      <c r="AA78" s="1" t="s">
        <v>45</v>
      </c>
    </row>
    <row r="79" customFormat="false" ht="12" hidden="false" customHeight="false" outlineLevel="0" collapsed="false">
      <c r="A79" s="0" t="s">
        <v>127</v>
      </c>
      <c r="B79" s="0" t="s">
        <v>49</v>
      </c>
      <c r="C79" s="0" t="s">
        <v>125</v>
      </c>
      <c r="D79" s="0" t="s">
        <v>42</v>
      </c>
      <c r="E79" s="0" t="s">
        <v>43</v>
      </c>
      <c r="F79" s="0" t="s">
        <v>44</v>
      </c>
      <c r="J79" s="0" t="n">
        <v>33.3605003356934</v>
      </c>
      <c r="K79" s="0" t="n">
        <v>33.4420318603516</v>
      </c>
      <c r="L79" s="0" t="n">
        <v>0.079788401722908</v>
      </c>
      <c r="T79" s="1" t="b">
        <f aca="false">TRUE()</f>
        <v>1</v>
      </c>
      <c r="U79" s="1" t="n">
        <v>0.430259734392166</v>
      </c>
      <c r="V79" s="1" t="b">
        <f aca="false">TRUE()</f>
        <v>1</v>
      </c>
      <c r="W79" s="1" t="n">
        <v>3</v>
      </c>
      <c r="X79" s="1" t="n">
        <v>27</v>
      </c>
      <c r="Z79" s="1" t="s">
        <v>45</v>
      </c>
      <c r="AA79" s="1" t="s">
        <v>45</v>
      </c>
    </row>
    <row r="80" customFormat="false" ht="12" hidden="false" customHeight="false" outlineLevel="0" collapsed="false">
      <c r="A80" s="0" t="s">
        <v>128</v>
      </c>
      <c r="B80" s="0" t="s">
        <v>49</v>
      </c>
      <c r="C80" s="0" t="s">
        <v>125</v>
      </c>
      <c r="D80" s="0" t="s">
        <v>42</v>
      </c>
      <c r="E80" s="0" t="s">
        <v>43</v>
      </c>
      <c r="F80" s="0" t="s">
        <v>44</v>
      </c>
      <c r="J80" s="0" t="n">
        <v>33.5199546813965</v>
      </c>
      <c r="K80" s="0" t="n">
        <v>33.4420318603516</v>
      </c>
      <c r="L80" s="0" t="n">
        <v>0.079788401722908</v>
      </c>
      <c r="T80" s="1" t="b">
        <f aca="false">TRUE()</f>
        <v>1</v>
      </c>
      <c r="U80" s="1" t="n">
        <v>0.430259734392166</v>
      </c>
      <c r="V80" s="1" t="b">
        <f aca="false">TRUE()</f>
        <v>1</v>
      </c>
      <c r="W80" s="1" t="n">
        <v>3</v>
      </c>
      <c r="X80" s="1" t="n">
        <v>27</v>
      </c>
      <c r="Z80" s="1" t="s">
        <v>45</v>
      </c>
      <c r="AA80" s="1" t="s">
        <v>45</v>
      </c>
    </row>
    <row r="81" customFormat="false" ht="12" hidden="false" customHeight="false" outlineLevel="0" collapsed="false">
      <c r="A81" s="0" t="s">
        <v>129</v>
      </c>
      <c r="B81" s="0" t="s">
        <v>49</v>
      </c>
      <c r="C81" s="0" t="s">
        <v>125</v>
      </c>
      <c r="D81" s="0" t="s">
        <v>42</v>
      </c>
      <c r="E81" s="0" t="s">
        <v>43</v>
      </c>
      <c r="F81" s="0" t="s">
        <v>44</v>
      </c>
      <c r="J81" s="0" t="n">
        <v>33.4456405639648</v>
      </c>
      <c r="K81" s="0" t="n">
        <v>33.4420318603516</v>
      </c>
      <c r="L81" s="0" t="n">
        <v>0.079788401722908</v>
      </c>
      <c r="T81" s="1" t="b">
        <f aca="false">TRUE()</f>
        <v>1</v>
      </c>
      <c r="U81" s="1" t="n">
        <v>0.430259734392166</v>
      </c>
      <c r="V81" s="1" t="b">
        <f aca="false">TRUE()</f>
        <v>1</v>
      </c>
      <c r="W81" s="1" t="n">
        <v>3</v>
      </c>
      <c r="X81" s="1" t="n">
        <v>27</v>
      </c>
      <c r="Z81" s="1" t="s">
        <v>45</v>
      </c>
      <c r="AA81" s="1" t="s">
        <v>45</v>
      </c>
    </row>
    <row r="82" customFormat="false" ht="12" hidden="false" customHeight="false" outlineLevel="0" collapsed="false">
      <c r="A82" s="0" t="s">
        <v>130</v>
      </c>
      <c r="B82" s="0" t="s">
        <v>53</v>
      </c>
      <c r="C82" s="0" t="s">
        <v>125</v>
      </c>
      <c r="D82" s="0" t="s">
        <v>42</v>
      </c>
      <c r="E82" s="0" t="s">
        <v>43</v>
      </c>
      <c r="F82" s="0" t="s">
        <v>44</v>
      </c>
      <c r="J82" s="0" t="n">
        <v>30.9799480438232</v>
      </c>
      <c r="K82" s="0" t="n">
        <v>30.9535903930664</v>
      </c>
      <c r="L82" s="0" t="n">
        <v>0.0387804806232452</v>
      </c>
      <c r="T82" s="1" t="b">
        <f aca="false">TRUE()</f>
        <v>1</v>
      </c>
      <c r="U82" s="1" t="n">
        <v>0.430259734392166</v>
      </c>
      <c r="V82" s="1" t="b">
        <f aca="false">TRUE()</f>
        <v>1</v>
      </c>
      <c r="W82" s="1" t="n">
        <v>3</v>
      </c>
      <c r="X82" s="1" t="n">
        <v>24</v>
      </c>
      <c r="Z82" s="1" t="s">
        <v>45</v>
      </c>
      <c r="AA82" s="1" t="s">
        <v>45</v>
      </c>
    </row>
    <row r="83" customFormat="false" ht="12" hidden="false" customHeight="false" outlineLevel="0" collapsed="false">
      <c r="A83" s="0" t="s">
        <v>131</v>
      </c>
      <c r="B83" s="0" t="s">
        <v>53</v>
      </c>
      <c r="C83" s="0" t="s">
        <v>125</v>
      </c>
      <c r="D83" s="0" t="s">
        <v>42</v>
      </c>
      <c r="E83" s="0" t="s">
        <v>43</v>
      </c>
      <c r="F83" s="0" t="s">
        <v>44</v>
      </c>
      <c r="J83" s="0" t="n">
        <v>30.9090595245361</v>
      </c>
      <c r="K83" s="0" t="n">
        <v>30.9535903930664</v>
      </c>
      <c r="L83" s="0" t="n">
        <v>0.0387804806232452</v>
      </c>
      <c r="T83" s="1" t="b">
        <f aca="false">TRUE()</f>
        <v>1</v>
      </c>
      <c r="U83" s="1" t="n">
        <v>0.430259734392166</v>
      </c>
      <c r="V83" s="1" t="b">
        <f aca="false">TRUE()</f>
        <v>1</v>
      </c>
      <c r="W83" s="1" t="n">
        <v>3</v>
      </c>
      <c r="X83" s="1" t="n">
        <v>24</v>
      </c>
      <c r="Z83" s="1" t="s">
        <v>45</v>
      </c>
      <c r="AA83" s="1" t="s">
        <v>45</v>
      </c>
    </row>
    <row r="84" customFormat="false" ht="12" hidden="false" customHeight="false" outlineLevel="0" collapsed="false">
      <c r="A84" s="0" t="s">
        <v>132</v>
      </c>
      <c r="B84" s="0" t="s">
        <v>53</v>
      </c>
      <c r="C84" s="0" t="s">
        <v>125</v>
      </c>
      <c r="D84" s="0" t="s">
        <v>42</v>
      </c>
      <c r="E84" s="0" t="s">
        <v>43</v>
      </c>
      <c r="F84" s="0" t="s">
        <v>44</v>
      </c>
      <c r="J84" s="0" t="n">
        <v>30.9717597961426</v>
      </c>
      <c r="K84" s="0" t="n">
        <v>30.9535903930664</v>
      </c>
      <c r="L84" s="0" t="n">
        <v>0.0387804806232452</v>
      </c>
      <c r="T84" s="1" t="b">
        <f aca="false">TRUE()</f>
        <v>1</v>
      </c>
      <c r="U84" s="1" t="n">
        <v>0.430259734392166</v>
      </c>
      <c r="V84" s="1" t="b">
        <f aca="false">TRUE()</f>
        <v>1</v>
      </c>
      <c r="W84" s="1" t="n">
        <v>3</v>
      </c>
      <c r="X84" s="1" t="n">
        <v>24</v>
      </c>
      <c r="Z84" s="1" t="s">
        <v>45</v>
      </c>
      <c r="AA84" s="1" t="s">
        <v>45</v>
      </c>
    </row>
    <row r="85" customFormat="false" ht="12" hidden="false" customHeight="false" outlineLevel="0" collapsed="false">
      <c r="A85" s="0" t="s">
        <v>133</v>
      </c>
      <c r="C85" s="0" t="s">
        <v>125</v>
      </c>
      <c r="D85" s="0" t="s">
        <v>57</v>
      </c>
      <c r="E85" s="0" t="s">
        <v>43</v>
      </c>
      <c r="F85" s="0" t="s">
        <v>44</v>
      </c>
      <c r="J85" s="0" t="s">
        <v>58</v>
      </c>
      <c r="T85" s="1" t="b">
        <f aca="false">TRUE()</f>
        <v>1</v>
      </c>
      <c r="U85" s="1" t="n">
        <v>0.430259734392166</v>
      </c>
      <c r="V85" s="1" t="b">
        <f aca="false">TRUE()</f>
        <v>1</v>
      </c>
      <c r="W85" s="1" t="n">
        <v>3</v>
      </c>
      <c r="X85" s="1" t="n">
        <v>39</v>
      </c>
      <c r="Z85" s="1" t="s">
        <v>45</v>
      </c>
      <c r="AA85" s="1" t="s">
        <v>45</v>
      </c>
    </row>
    <row r="87" customFormat="false" ht="12" hidden="false" customHeight="false" outlineLevel="0" collapsed="false">
      <c r="A87" s="0" t="s">
        <v>134</v>
      </c>
      <c r="B87" s="0" t="s">
        <v>135</v>
      </c>
    </row>
    <row r="88" customFormat="false" ht="12" hidden="false" customHeight="false" outlineLevel="0" collapsed="false">
      <c r="A88" s="0" t="s">
        <v>136</v>
      </c>
      <c r="B88" s="0" t="s">
        <v>125</v>
      </c>
    </row>
    <row r="89" customFormat="false" ht="12" hidden="false" customHeight="false" outlineLevel="0" collapsed="false">
      <c r="A89" s="0" t="s">
        <v>137</v>
      </c>
      <c r="B89" s="0" t="s">
        <v>138</v>
      </c>
    </row>
    <row r="90" customFormat="false" ht="12" hidden="false" customHeight="false" outlineLevel="0" collapsed="false">
      <c r="A90" s="0" t="s">
        <v>139</v>
      </c>
      <c r="B90" s="0" t="s">
        <v>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na Protasio</cp:lastModifiedBy>
  <dcterms:modified xsi:type="dcterms:W3CDTF">2015-07-17T15:42:17Z</dcterms:modified>
  <cp:revision>0</cp:revision>
  <dc:subject/>
  <dc:title/>
</cp:coreProperties>
</file>